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/>
  <mc:AlternateContent xmlns:mc="http://schemas.openxmlformats.org/markup-compatibility/2006">
    <mc:Choice Requires="x15">
      <x15ac:absPath xmlns:x15ac="http://schemas.microsoft.com/office/spreadsheetml/2010/11/ac" url="D:\Lab Wuhan\0项目\郑钧毅K4-p53\Manuscript\Cell deatth disease\revision\"/>
    </mc:Choice>
  </mc:AlternateContent>
  <xr:revisionPtr revIDLastSave="0" documentId="13_ncr:1_{0A516302-23E8-44E6-A897-483A8C3238EF}" xr6:coauthVersionLast="36" xr6:coauthVersionMax="45" xr10:uidLastSave="{00000000-0000-0000-0000-000000000000}"/>
  <bookViews>
    <workbookView xWindow="-105" yWindow="-105" windowWidth="19425" windowHeight="10425" activeTab="3" xr2:uid="{00000000-000D-0000-FFFF-FFFF00000000}"/>
  </bookViews>
  <sheets>
    <sheet name="Table 1. The expression of p53 " sheetId="4" r:id="rId1"/>
    <sheet name="Table 2. Differential expressio" sheetId="2" r:id="rId2"/>
    <sheet name="Table 3. Information of primers" sheetId="3" r:id="rId3"/>
    <sheet name="Table 4 migration-related DEGs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7" i="5" l="1"/>
  <c r="D77" i="5"/>
  <c r="G76" i="5"/>
  <c r="D76" i="5"/>
  <c r="G73" i="5"/>
  <c r="D73" i="5"/>
  <c r="G72" i="5"/>
  <c r="D72" i="5"/>
  <c r="G71" i="5"/>
  <c r="D71" i="5"/>
  <c r="G70" i="5"/>
  <c r="D70" i="5"/>
  <c r="G69" i="5"/>
  <c r="D69" i="5"/>
  <c r="G68" i="5"/>
  <c r="D68" i="5"/>
  <c r="G67" i="5"/>
  <c r="D67" i="5"/>
  <c r="G66" i="5"/>
  <c r="D66" i="5"/>
  <c r="G65" i="5"/>
  <c r="D65" i="5"/>
  <c r="G64" i="5"/>
  <c r="D64" i="5"/>
  <c r="G63" i="5"/>
  <c r="D63" i="5"/>
  <c r="G62" i="5"/>
  <c r="D62" i="5"/>
  <c r="G61" i="5"/>
  <c r="D61" i="5"/>
  <c r="G58" i="5"/>
  <c r="D58" i="5"/>
  <c r="G57" i="5"/>
  <c r="D57" i="5"/>
  <c r="G56" i="5"/>
  <c r="D56" i="5"/>
  <c r="G55" i="5"/>
  <c r="D55" i="5"/>
  <c r="G52" i="5"/>
  <c r="D52" i="5"/>
  <c r="G51" i="5"/>
  <c r="D51" i="5"/>
  <c r="G48" i="5"/>
  <c r="D48" i="5"/>
  <c r="G45" i="5"/>
  <c r="D45" i="5"/>
  <c r="G42" i="5"/>
  <c r="D42" i="5"/>
  <c r="G41" i="5"/>
  <c r="D41" i="5"/>
  <c r="G40" i="5"/>
  <c r="D40" i="5"/>
  <c r="G39" i="5"/>
  <c r="D39" i="5"/>
  <c r="G38" i="5"/>
  <c r="D38" i="5"/>
  <c r="G37" i="5"/>
  <c r="D37" i="5"/>
  <c r="G36" i="5"/>
  <c r="D36" i="5"/>
  <c r="G35" i="5"/>
  <c r="D35" i="5"/>
  <c r="G34" i="5"/>
  <c r="D34" i="5"/>
  <c r="G33" i="5"/>
  <c r="D33" i="5"/>
  <c r="G32" i="5"/>
  <c r="D32" i="5"/>
  <c r="G31" i="5"/>
  <c r="D31" i="5"/>
  <c r="G30" i="5"/>
  <c r="D30" i="5"/>
  <c r="G29" i="5"/>
  <c r="D29" i="5"/>
  <c r="G28" i="5"/>
  <c r="D28" i="5"/>
  <c r="G27" i="5"/>
  <c r="D27" i="5"/>
  <c r="G26" i="5"/>
  <c r="D26" i="5"/>
  <c r="G25" i="5"/>
  <c r="D25" i="5"/>
  <c r="G24" i="5"/>
  <c r="D24" i="5"/>
  <c r="G23" i="5"/>
  <c r="D23" i="5"/>
  <c r="G22" i="5"/>
  <c r="D22" i="5"/>
  <c r="G21" i="5"/>
  <c r="D21" i="5"/>
  <c r="G20" i="5"/>
  <c r="D20" i="5"/>
  <c r="G19" i="5"/>
  <c r="D19" i="5"/>
  <c r="G18" i="5"/>
  <c r="D18" i="5"/>
  <c r="G17" i="5"/>
  <c r="D17" i="5"/>
  <c r="G16" i="5"/>
  <c r="D16" i="5"/>
  <c r="G15" i="5"/>
  <c r="D15" i="5"/>
  <c r="G14" i="5"/>
  <c r="D14" i="5"/>
  <c r="G13" i="5"/>
  <c r="D13" i="5"/>
  <c r="G12" i="5"/>
  <c r="D12" i="5"/>
  <c r="G11" i="5"/>
  <c r="D11" i="5"/>
  <c r="G10" i="5"/>
  <c r="D10" i="5"/>
  <c r="G9" i="5"/>
  <c r="D9" i="5"/>
  <c r="G8" i="5"/>
  <c r="D8" i="5"/>
  <c r="G7" i="5"/>
  <c r="D7" i="5"/>
  <c r="G6" i="5"/>
  <c r="D6" i="5"/>
  <c r="G14" i="2" l="1"/>
  <c r="G5" i="2"/>
  <c r="G6" i="2"/>
  <c r="G7" i="2"/>
  <c r="G8" i="2"/>
  <c r="G9" i="2"/>
  <c r="G10" i="2"/>
  <c r="G11" i="2"/>
  <c r="G12" i="2"/>
  <c r="G13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4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37" i="2"/>
  <c r="D138" i="2"/>
  <c r="D139" i="2"/>
  <c r="D140" i="2"/>
  <c r="D141" i="2"/>
  <c r="D142" i="2"/>
  <c r="D143" i="2"/>
  <c r="D144" i="2"/>
  <c r="D145" i="2"/>
  <c r="D146" i="2"/>
  <c r="D147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175" i="2"/>
  <c r="D176" i="2"/>
  <c r="D177" i="2"/>
  <c r="D178" i="2"/>
  <c r="D179" i="2"/>
  <c r="D180" i="2"/>
  <c r="D181" i="2"/>
  <c r="D182" i="2"/>
  <c r="D183" i="2"/>
  <c r="D184" i="2"/>
  <c r="D185" i="2"/>
  <c r="D186" i="2"/>
  <c r="D187" i="2"/>
  <c r="D188" i="2"/>
  <c r="D189" i="2"/>
  <c r="D190" i="2"/>
  <c r="D191" i="2"/>
  <c r="D192" i="2"/>
  <c r="D193" i="2"/>
  <c r="D194" i="2"/>
  <c r="D195" i="2"/>
  <c r="D196" i="2"/>
  <c r="D197" i="2"/>
  <c r="D198" i="2"/>
  <c r="D199" i="2"/>
  <c r="D200" i="2"/>
  <c r="D201" i="2"/>
  <c r="D202" i="2"/>
  <c r="D203" i="2"/>
  <c r="D204" i="2"/>
  <c r="D205" i="2"/>
  <c r="D206" i="2"/>
  <c r="D207" i="2"/>
  <c r="D208" i="2"/>
  <c r="D209" i="2"/>
  <c r="D210" i="2"/>
  <c r="D211" i="2"/>
  <c r="D212" i="2"/>
  <c r="D213" i="2"/>
  <c r="D214" i="2"/>
  <c r="D215" i="2"/>
  <c r="D216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230" i="2"/>
  <c r="D231" i="2"/>
  <c r="D232" i="2"/>
  <c r="D233" i="2"/>
  <c r="D234" i="2"/>
  <c r="D235" i="2"/>
  <c r="D236" i="2"/>
  <c r="D237" i="2"/>
  <c r="D238" i="2"/>
  <c r="D239" i="2"/>
  <c r="D240" i="2"/>
  <c r="D241" i="2"/>
  <c r="D242" i="2"/>
  <c r="D243" i="2"/>
  <c r="D244" i="2"/>
  <c r="D245" i="2"/>
  <c r="D246" i="2"/>
  <c r="D247" i="2"/>
  <c r="D248" i="2"/>
  <c r="D249" i="2"/>
  <c r="D250" i="2"/>
  <c r="D251" i="2"/>
  <c r="D252" i="2"/>
  <c r="D253" i="2"/>
  <c r="D254" i="2"/>
  <c r="D255" i="2"/>
  <c r="D256" i="2"/>
  <c r="D257" i="2"/>
  <c r="D258" i="2"/>
  <c r="D259" i="2"/>
  <c r="D260" i="2"/>
  <c r="D261" i="2"/>
  <c r="D262" i="2"/>
  <c r="D263" i="2"/>
  <c r="D264" i="2"/>
  <c r="D265" i="2"/>
  <c r="D266" i="2"/>
  <c r="D267" i="2"/>
  <c r="D268" i="2"/>
  <c r="D269" i="2"/>
  <c r="D270" i="2"/>
  <c r="D271" i="2"/>
  <c r="D272" i="2"/>
  <c r="D273" i="2"/>
  <c r="D274" i="2"/>
  <c r="D275" i="2"/>
  <c r="D276" i="2"/>
  <c r="D277" i="2"/>
  <c r="D278" i="2"/>
  <c r="D279" i="2"/>
  <c r="D280" i="2"/>
  <c r="D281" i="2"/>
  <c r="D282" i="2"/>
  <c r="D283" i="2"/>
  <c r="D284" i="2"/>
  <c r="D285" i="2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99" i="2"/>
  <c r="D300" i="2"/>
  <c r="D301" i="2"/>
  <c r="D302" i="2"/>
  <c r="D303" i="2"/>
  <c r="D304" i="2"/>
  <c r="D305" i="2"/>
  <c r="D306" i="2"/>
  <c r="D307" i="2"/>
  <c r="D308" i="2"/>
  <c r="D309" i="2"/>
  <c r="D310" i="2"/>
  <c r="D311" i="2"/>
  <c r="D312" i="2"/>
  <c r="D313" i="2"/>
  <c r="D314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327" i="2"/>
  <c r="D328" i="2"/>
  <c r="D329" i="2"/>
  <c r="D330" i="2"/>
  <c r="D331" i="2"/>
  <c r="D332" i="2"/>
  <c r="D333" i="2"/>
  <c r="D334" i="2"/>
  <c r="D335" i="2"/>
  <c r="D336" i="2"/>
  <c r="D337" i="2"/>
  <c r="D338" i="2"/>
  <c r="D339" i="2"/>
  <c r="D340" i="2"/>
  <c r="D341" i="2"/>
  <c r="D342" i="2"/>
  <c r="D343" i="2"/>
  <c r="D344" i="2"/>
  <c r="D345" i="2"/>
  <c r="D346" i="2"/>
  <c r="D347" i="2"/>
  <c r="D348" i="2"/>
  <c r="D349" i="2"/>
  <c r="D350" i="2"/>
  <c r="D351" i="2"/>
  <c r="D352" i="2"/>
  <c r="D353" i="2"/>
  <c r="D354" i="2"/>
  <c r="D355" i="2"/>
</calcChain>
</file>

<file path=xl/sharedStrings.xml><?xml version="1.0" encoding="utf-8"?>
<sst xmlns="http://schemas.openxmlformats.org/spreadsheetml/2006/main" count="948" uniqueCount="536">
  <si>
    <t>RT-PCR primers</t>
  </si>
  <si>
    <t>Beta-Actin F</t>
    <phoneticPr fontId="1" type="noConversion"/>
  </si>
  <si>
    <t>GATCCACATCTGCTGGAAG</t>
    <phoneticPr fontId="1" type="noConversion"/>
  </si>
  <si>
    <t>Beta-Actin R</t>
    <phoneticPr fontId="1" type="noConversion"/>
  </si>
  <si>
    <t>CAGCACAATGAAGATCAAGA</t>
    <phoneticPr fontId="1" type="noConversion"/>
  </si>
  <si>
    <t>MLL3 F</t>
    <phoneticPr fontId="1" type="noConversion"/>
  </si>
  <si>
    <t>GCAAAACTCAGCACCACGAA</t>
    <phoneticPr fontId="1" type="noConversion"/>
  </si>
  <si>
    <t>MLL3 R</t>
    <phoneticPr fontId="1" type="noConversion"/>
  </si>
  <si>
    <t>TCATCTGAAGCTGTCTGGGT</t>
    <phoneticPr fontId="1" type="noConversion"/>
  </si>
  <si>
    <t>TNS3 F</t>
    <phoneticPr fontId="1" type="noConversion"/>
  </si>
  <si>
    <t>GACAGGTTTGCAATGAAGAAGT</t>
    <phoneticPr fontId="1" type="noConversion"/>
  </si>
  <si>
    <t>TNS3 R</t>
    <phoneticPr fontId="1" type="noConversion"/>
  </si>
  <si>
    <t>ACAGGGGAGAGGCATTCATT</t>
    <phoneticPr fontId="1" type="noConversion"/>
  </si>
  <si>
    <t>ADAM12 F</t>
    <phoneticPr fontId="1" type="noConversion"/>
  </si>
  <si>
    <t>TGGAACCAAGGAAGAGCTGA</t>
    <phoneticPr fontId="1" type="noConversion"/>
  </si>
  <si>
    <t>ADAM12 R</t>
    <phoneticPr fontId="1" type="noConversion"/>
  </si>
  <si>
    <t>TGCTTTCCCGTTGTAGTCGA</t>
    <phoneticPr fontId="1" type="noConversion"/>
  </si>
  <si>
    <t>ADAMTS1 F</t>
    <phoneticPr fontId="1" type="noConversion"/>
  </si>
  <si>
    <t>CAGAAGCAGCACAACCCAC</t>
    <phoneticPr fontId="1" type="noConversion"/>
  </si>
  <si>
    <t>ADAMTS1 R</t>
    <phoneticPr fontId="1" type="noConversion"/>
  </si>
  <si>
    <t>GTTCCAACATCAGCCATCCC</t>
    <phoneticPr fontId="1" type="noConversion"/>
  </si>
  <si>
    <t>CD274 F</t>
    <phoneticPr fontId="1" type="noConversion"/>
  </si>
  <si>
    <t>CTGAACGCCCCATACAACAA</t>
    <phoneticPr fontId="1" type="noConversion"/>
  </si>
  <si>
    <t>CD274 R</t>
    <phoneticPr fontId="1" type="noConversion"/>
  </si>
  <si>
    <t>TCCAGATGACTTCGGCCTTG</t>
    <phoneticPr fontId="1" type="noConversion"/>
  </si>
  <si>
    <t>COL5A3 F</t>
    <phoneticPr fontId="1" type="noConversion"/>
  </si>
  <si>
    <t>TGACCGGGCATTCAGAATTGG</t>
    <phoneticPr fontId="1" type="noConversion"/>
  </si>
  <si>
    <t>COL5A3 R</t>
    <phoneticPr fontId="1" type="noConversion"/>
  </si>
  <si>
    <t>CGGGCACCCCTTTCATCAT</t>
    <phoneticPr fontId="1" type="noConversion"/>
  </si>
  <si>
    <t>ENG F</t>
    <phoneticPr fontId="1" type="noConversion"/>
  </si>
  <si>
    <t>GCCTCCCCTACTGTCCTTTG</t>
    <phoneticPr fontId="1" type="noConversion"/>
  </si>
  <si>
    <t>ENG R</t>
    <phoneticPr fontId="1" type="noConversion"/>
  </si>
  <si>
    <t>CGCATGTCCCAGCTATCGTC</t>
    <phoneticPr fontId="1" type="noConversion"/>
  </si>
  <si>
    <t>FBN1 F</t>
    <phoneticPr fontId="1" type="noConversion"/>
  </si>
  <si>
    <t>GCGCTTAAAGGACCCAATGT</t>
    <phoneticPr fontId="1" type="noConversion"/>
  </si>
  <si>
    <t>FBN1 R</t>
    <phoneticPr fontId="1" type="noConversion"/>
  </si>
  <si>
    <t>ACAATACACTGATTTCCGCCA</t>
    <phoneticPr fontId="1" type="noConversion"/>
  </si>
  <si>
    <t>ITGA2 F</t>
    <phoneticPr fontId="1" type="noConversion"/>
  </si>
  <si>
    <t>GGGAATCAGTATTACACAACGGG</t>
    <phoneticPr fontId="1" type="noConversion"/>
  </si>
  <si>
    <t>ITGA2 R</t>
    <phoneticPr fontId="1" type="noConversion"/>
  </si>
  <si>
    <t>CCACAACATCTATGAGGGAAGGG</t>
    <phoneticPr fontId="1" type="noConversion"/>
  </si>
  <si>
    <t>LIMK1 F</t>
    <phoneticPr fontId="1" type="noConversion"/>
  </si>
  <si>
    <t>TGCAAGAAGGACTACTGGGC</t>
    <phoneticPr fontId="1" type="noConversion"/>
  </si>
  <si>
    <t>LIMK1 R</t>
    <phoneticPr fontId="1" type="noConversion"/>
  </si>
  <si>
    <t>GAGGCAGATGAAACACTCGG</t>
    <phoneticPr fontId="1" type="noConversion"/>
  </si>
  <si>
    <t>PDCD1LG2 F</t>
    <phoneticPr fontId="1" type="noConversion"/>
  </si>
  <si>
    <t>AAGTGAGGGACGAAGGACAG</t>
    <phoneticPr fontId="1" type="noConversion"/>
  </si>
  <si>
    <t>PDCD1LG2 R</t>
    <phoneticPr fontId="1" type="noConversion"/>
  </si>
  <si>
    <t>TGTAGGAAGCTTTGACTTTCAGA</t>
    <phoneticPr fontId="1" type="noConversion"/>
  </si>
  <si>
    <t>CORO2B F</t>
    <phoneticPr fontId="1" type="noConversion"/>
  </si>
  <si>
    <t>TTCCTGGCCATCGTCACC</t>
    <phoneticPr fontId="1" type="noConversion"/>
  </si>
  <si>
    <t>CORO2B R</t>
    <phoneticPr fontId="1" type="noConversion"/>
  </si>
  <si>
    <t>CCTTGGGGTAGTTGGGTTCA</t>
    <phoneticPr fontId="1" type="noConversion"/>
  </si>
  <si>
    <t>SPHK1 F</t>
    <phoneticPr fontId="1" type="noConversion"/>
  </si>
  <si>
    <t>CACGTGCAGCCCCTTTTG</t>
    <phoneticPr fontId="1" type="noConversion"/>
  </si>
  <si>
    <t>SPHK1 R</t>
    <phoneticPr fontId="1" type="noConversion"/>
  </si>
  <si>
    <t>ATGACCACCAGAGCGTCC</t>
    <phoneticPr fontId="1" type="noConversion"/>
  </si>
  <si>
    <t>MDM2 F</t>
    <phoneticPr fontId="1" type="noConversion"/>
  </si>
  <si>
    <t>CATCGGACTCAGGTACATCT</t>
    <phoneticPr fontId="1" type="noConversion"/>
  </si>
  <si>
    <t>MDM2 R</t>
    <phoneticPr fontId="1" type="noConversion"/>
  </si>
  <si>
    <t>TTCTCTTCCTGAAGCTCTTG</t>
    <phoneticPr fontId="1" type="noConversion"/>
  </si>
  <si>
    <t>p21 F</t>
    <phoneticPr fontId="1" type="noConversion"/>
  </si>
  <si>
    <t>TGTCCGTCAGAACCCATGC</t>
    <phoneticPr fontId="1" type="noConversion"/>
  </si>
  <si>
    <t>p21 R</t>
    <phoneticPr fontId="1" type="noConversion"/>
  </si>
  <si>
    <t>AAAGTCGAAGTTCCATCGCTC</t>
    <phoneticPr fontId="1" type="noConversion"/>
  </si>
  <si>
    <t>PUMA F</t>
    <phoneticPr fontId="1" type="noConversion"/>
  </si>
  <si>
    <t>GATACTGTATATGCGCTGCT</t>
    <phoneticPr fontId="1" type="noConversion"/>
  </si>
  <si>
    <t>PUMA R</t>
    <phoneticPr fontId="1" type="noConversion"/>
  </si>
  <si>
    <t>CCACTGTTCCAATCTGATTTTAT</t>
    <phoneticPr fontId="1" type="noConversion"/>
  </si>
  <si>
    <t>ChIP-primers</t>
    <phoneticPr fontId="1" type="noConversion"/>
  </si>
  <si>
    <t>TNS3 enhancer F</t>
    <phoneticPr fontId="1" type="noConversion"/>
  </si>
  <si>
    <t>CCCTTTCTCACCTTCCCTCT</t>
    <phoneticPr fontId="1" type="noConversion"/>
  </si>
  <si>
    <t>TNS3 enhancer R</t>
    <phoneticPr fontId="1" type="noConversion"/>
  </si>
  <si>
    <t>GCCCAGCCCTGAGAAATAGT</t>
    <phoneticPr fontId="1" type="noConversion"/>
  </si>
  <si>
    <t>p21 TSS F</t>
    <phoneticPr fontId="1" type="noConversion"/>
  </si>
  <si>
    <t>GGCTCTGATTGGCTTTCTGG</t>
    <phoneticPr fontId="1" type="noConversion"/>
  </si>
  <si>
    <t>p21 TSS R</t>
    <phoneticPr fontId="1" type="noConversion"/>
  </si>
  <si>
    <t>CATCCCCTTCCTCACCTGAA</t>
    <phoneticPr fontId="1" type="noConversion"/>
  </si>
  <si>
    <t>p21 enhancer F</t>
    <phoneticPr fontId="1" type="noConversion"/>
  </si>
  <si>
    <t>TGTTTTCTTCCAGTGGTGAGTG</t>
  </si>
  <si>
    <t>p21 enhancer R</t>
    <phoneticPr fontId="1" type="noConversion"/>
  </si>
  <si>
    <t>CGGGCTTGTCTTTTGTTGCA</t>
  </si>
  <si>
    <t>3C-primers</t>
    <phoneticPr fontId="1" type="noConversion"/>
  </si>
  <si>
    <t>3C-N F</t>
    <phoneticPr fontId="1" type="noConversion"/>
  </si>
  <si>
    <t>CCAAGAAAGGCATCACACTCA</t>
    <phoneticPr fontId="1" type="noConversion"/>
  </si>
  <si>
    <t>3C-N R</t>
    <phoneticPr fontId="1" type="noConversion"/>
  </si>
  <si>
    <t>AGGTAATGGTCAAAAGGCTTGA</t>
    <phoneticPr fontId="1" type="noConversion"/>
  </si>
  <si>
    <t>3C-P1 F</t>
    <phoneticPr fontId="1" type="noConversion"/>
  </si>
  <si>
    <t>GGAGCGGCTGTGCTCCTTTA</t>
    <phoneticPr fontId="1" type="noConversion"/>
  </si>
  <si>
    <t>3C-P2 F</t>
    <phoneticPr fontId="1" type="noConversion"/>
  </si>
  <si>
    <t>AAGTCATGTGACTTCTAAAG</t>
    <phoneticPr fontId="1" type="noConversion"/>
  </si>
  <si>
    <t>3C-P3 F</t>
    <phoneticPr fontId="1" type="noConversion"/>
  </si>
  <si>
    <t>AACCTATAGGCCTTTCCTCC</t>
    <phoneticPr fontId="1" type="noConversion"/>
  </si>
  <si>
    <t>3C-P4 F</t>
    <phoneticPr fontId="1" type="noConversion"/>
  </si>
  <si>
    <t>TCCCTGGAGGAAGAGCACTT</t>
    <phoneticPr fontId="1" type="noConversion"/>
  </si>
  <si>
    <t>3C-P5 F</t>
    <phoneticPr fontId="1" type="noConversion"/>
  </si>
  <si>
    <t>ATCTAGGTCTCTTCTGTGAG</t>
    <phoneticPr fontId="1" type="noConversion"/>
  </si>
  <si>
    <t>GAACAACAGGACTCAGATGA</t>
    <phoneticPr fontId="1" type="noConversion"/>
  </si>
  <si>
    <t>siRNAs &amp; sgRNAs</t>
    <phoneticPr fontId="1" type="noConversion"/>
  </si>
  <si>
    <t>siMLL3.1</t>
    <phoneticPr fontId="1" type="noConversion"/>
  </si>
  <si>
    <t>CCAGAGAGCCAGAAAGAAA</t>
  </si>
  <si>
    <t>siMLL3.2</t>
    <phoneticPr fontId="1" type="noConversion"/>
  </si>
  <si>
    <t>GCAAUUACUCUGCAUCCUA</t>
    <phoneticPr fontId="1" type="noConversion"/>
  </si>
  <si>
    <t>siTNS3.1</t>
    <phoneticPr fontId="1" type="noConversion"/>
  </si>
  <si>
    <t>CCAGGCCUUGACAGGUUU</t>
    <phoneticPr fontId="1" type="noConversion"/>
  </si>
  <si>
    <t>siTNS3.2</t>
    <phoneticPr fontId="1" type="noConversion"/>
  </si>
  <si>
    <t>GCCCUUGACAGGUUUGCAA</t>
    <phoneticPr fontId="1" type="noConversion"/>
  </si>
  <si>
    <t>MLL3 sgRNA1</t>
    <phoneticPr fontId="1" type="noConversion"/>
  </si>
  <si>
    <t>GCAGTTTTCCCCCTACTTCG</t>
  </si>
  <si>
    <t>MLL3 sgRNA2</t>
    <phoneticPr fontId="1" type="noConversion"/>
  </si>
  <si>
    <t>ACTTGTGGTCAGCACTATCA</t>
  </si>
  <si>
    <t>TNS3 enhancer sgRNA1</t>
    <phoneticPr fontId="1" type="noConversion"/>
  </si>
  <si>
    <t>CCACTGTAATCTAAAGAGAG</t>
  </si>
  <si>
    <t>TNS3 enhancer sgRNA2</t>
    <phoneticPr fontId="1" type="noConversion"/>
  </si>
  <si>
    <t>GAGAGAAGGATTGAGAAAGG</t>
  </si>
  <si>
    <t>siNC(FPKM)</t>
    <phoneticPr fontId="1" type="noConversion"/>
  </si>
  <si>
    <t>siMLL3.1(FPKM)</t>
    <phoneticPr fontId="1" type="noConversion"/>
  </si>
  <si>
    <t>FoldChange[log(1.5)]</t>
    <phoneticPr fontId="1" type="noConversion"/>
  </si>
  <si>
    <t>up-regulated</t>
    <phoneticPr fontId="1" type="noConversion"/>
  </si>
  <si>
    <t>down-regulated</t>
    <phoneticPr fontId="1" type="noConversion"/>
  </si>
  <si>
    <t>siMLL3.2(FPKM)</t>
    <phoneticPr fontId="1" type="noConversion"/>
  </si>
  <si>
    <t>ADAM12</t>
    <phoneticPr fontId="1" type="noConversion"/>
  </si>
  <si>
    <t>ADAM19</t>
    <phoneticPr fontId="1" type="noConversion"/>
  </si>
  <si>
    <t>ADAMTS16</t>
    <phoneticPr fontId="1" type="noConversion"/>
  </si>
  <si>
    <t>ADAMTS1</t>
    <phoneticPr fontId="1" type="noConversion"/>
  </si>
  <si>
    <t>ADAMTS6</t>
    <phoneticPr fontId="1" type="noConversion"/>
  </si>
  <si>
    <t>ADTRP</t>
    <phoneticPr fontId="1" type="noConversion"/>
  </si>
  <si>
    <t>ALPL</t>
    <phoneticPr fontId="1" type="noConversion"/>
  </si>
  <si>
    <t>ANKRD13A</t>
    <phoneticPr fontId="1" type="noConversion"/>
  </si>
  <si>
    <t>ANOS1</t>
    <phoneticPr fontId="1" type="noConversion"/>
  </si>
  <si>
    <t>AOC3</t>
    <phoneticPr fontId="1" type="noConversion"/>
  </si>
  <si>
    <t>ARHGAP18</t>
    <phoneticPr fontId="1" type="noConversion"/>
  </si>
  <si>
    <t>ARHGAP5</t>
    <phoneticPr fontId="1" type="noConversion"/>
  </si>
  <si>
    <t>ATP13A2</t>
    <phoneticPr fontId="1" type="noConversion"/>
  </si>
  <si>
    <t>AZIN2</t>
    <phoneticPr fontId="1" type="noConversion"/>
  </si>
  <si>
    <t>BATF3</t>
    <phoneticPr fontId="1" type="noConversion"/>
  </si>
  <si>
    <t>BCAR3</t>
    <phoneticPr fontId="1" type="noConversion"/>
  </si>
  <si>
    <t>BCL7A</t>
    <phoneticPr fontId="1" type="noConversion"/>
  </si>
  <si>
    <t>C14orf28</t>
    <phoneticPr fontId="1" type="noConversion"/>
  </si>
  <si>
    <t>C14orf79</t>
    <phoneticPr fontId="1" type="noConversion"/>
  </si>
  <si>
    <t>C6orf132</t>
    <phoneticPr fontId="1" type="noConversion"/>
  </si>
  <si>
    <t>CA3-AS1</t>
    <phoneticPr fontId="1" type="noConversion"/>
  </si>
  <si>
    <t>CD274</t>
    <phoneticPr fontId="1" type="noConversion"/>
  </si>
  <si>
    <t>CHST14</t>
    <phoneticPr fontId="1" type="noConversion"/>
  </si>
  <si>
    <t>CNTN1</t>
    <phoneticPr fontId="1" type="noConversion"/>
  </si>
  <si>
    <t>COL27A1</t>
    <phoneticPr fontId="1" type="noConversion"/>
  </si>
  <si>
    <t>COL4A1</t>
    <phoneticPr fontId="1" type="noConversion"/>
  </si>
  <si>
    <t>COL4A2</t>
    <phoneticPr fontId="1" type="noConversion"/>
  </si>
  <si>
    <t>COL6A2</t>
    <phoneticPr fontId="1" type="noConversion"/>
  </si>
  <si>
    <t>COLGALT1</t>
    <phoneticPr fontId="1" type="noConversion"/>
  </si>
  <si>
    <t>CORO2B</t>
    <phoneticPr fontId="1" type="noConversion"/>
  </si>
  <si>
    <t>COX18</t>
    <phoneticPr fontId="1" type="noConversion"/>
  </si>
  <si>
    <t>CPPED1</t>
    <phoneticPr fontId="1" type="noConversion"/>
  </si>
  <si>
    <t>CSPG4</t>
    <phoneticPr fontId="1" type="noConversion"/>
  </si>
  <si>
    <t>CTGF</t>
    <phoneticPr fontId="1" type="noConversion"/>
  </si>
  <si>
    <t>CTSB</t>
    <phoneticPr fontId="1" type="noConversion"/>
  </si>
  <si>
    <t>CYP24A1</t>
    <phoneticPr fontId="1" type="noConversion"/>
  </si>
  <si>
    <t>DCLK1</t>
    <phoneticPr fontId="1" type="noConversion"/>
  </si>
  <si>
    <t>DDIT3</t>
    <phoneticPr fontId="1" type="noConversion"/>
  </si>
  <si>
    <t>DNMBP</t>
    <phoneticPr fontId="1" type="noConversion"/>
  </si>
  <si>
    <t>DUSP2</t>
    <phoneticPr fontId="1" type="noConversion"/>
  </si>
  <si>
    <t>DUSP7</t>
    <phoneticPr fontId="1" type="noConversion"/>
  </si>
  <si>
    <t>EEPD1</t>
    <phoneticPr fontId="1" type="noConversion"/>
  </si>
  <si>
    <t>EGR1</t>
    <phoneticPr fontId="1" type="noConversion"/>
  </si>
  <si>
    <t>ELMO3</t>
    <phoneticPr fontId="1" type="noConversion"/>
  </si>
  <si>
    <t>EPHB1</t>
    <phoneticPr fontId="1" type="noConversion"/>
  </si>
  <si>
    <t>ETV4</t>
    <phoneticPr fontId="1" type="noConversion"/>
  </si>
  <si>
    <t>FAM173B</t>
    <phoneticPr fontId="1" type="noConversion"/>
  </si>
  <si>
    <t>FAM86HP</t>
    <phoneticPr fontId="1" type="noConversion"/>
  </si>
  <si>
    <t>FAP</t>
    <phoneticPr fontId="1" type="noConversion"/>
  </si>
  <si>
    <t>FBN1</t>
    <phoneticPr fontId="1" type="noConversion"/>
  </si>
  <si>
    <t>FGF1</t>
    <phoneticPr fontId="1" type="noConversion"/>
  </si>
  <si>
    <t>FN1</t>
    <phoneticPr fontId="1" type="noConversion"/>
  </si>
  <si>
    <t>FOXD1</t>
    <phoneticPr fontId="1" type="noConversion"/>
  </si>
  <si>
    <t>FRMD4A</t>
    <phoneticPr fontId="1" type="noConversion"/>
  </si>
  <si>
    <t>GANAB</t>
    <phoneticPr fontId="1" type="noConversion"/>
  </si>
  <si>
    <t>GLIPR1</t>
    <phoneticPr fontId="1" type="noConversion"/>
  </si>
  <si>
    <t>GLRX</t>
    <phoneticPr fontId="1" type="noConversion"/>
  </si>
  <si>
    <t>GNB3</t>
    <phoneticPr fontId="1" type="noConversion"/>
  </si>
  <si>
    <t>HABP4</t>
    <phoneticPr fontId="1" type="noConversion"/>
  </si>
  <si>
    <t>HCN2</t>
    <phoneticPr fontId="1" type="noConversion"/>
  </si>
  <si>
    <t>HHAT</t>
    <phoneticPr fontId="1" type="noConversion"/>
  </si>
  <si>
    <t>HOMER2</t>
    <phoneticPr fontId="1" type="noConversion"/>
  </si>
  <si>
    <t>IER2</t>
    <phoneticPr fontId="1" type="noConversion"/>
  </si>
  <si>
    <t>IGF1R</t>
    <phoneticPr fontId="1" type="noConversion"/>
  </si>
  <si>
    <t>INHBA</t>
    <phoneticPr fontId="1" type="noConversion"/>
  </si>
  <si>
    <t>IQCE</t>
    <phoneticPr fontId="1" type="noConversion"/>
  </si>
  <si>
    <t>ITGA5</t>
    <phoneticPr fontId="1" type="noConversion"/>
  </si>
  <si>
    <t>KCNMA1</t>
    <phoneticPr fontId="1" type="noConversion"/>
  </si>
  <si>
    <t>KPNA4</t>
    <phoneticPr fontId="1" type="noConversion"/>
  </si>
  <si>
    <t>LAMA1</t>
    <phoneticPr fontId="1" type="noConversion"/>
  </si>
  <si>
    <t>LAMC2</t>
    <phoneticPr fontId="1" type="noConversion"/>
  </si>
  <si>
    <t>LETM2</t>
    <phoneticPr fontId="1" type="noConversion"/>
  </si>
  <si>
    <t>LIMK1</t>
    <phoneticPr fontId="1" type="noConversion"/>
  </si>
  <si>
    <t>LINC00520</t>
    <phoneticPr fontId="1" type="noConversion"/>
  </si>
  <si>
    <t>LINC00941</t>
    <phoneticPr fontId="1" type="noConversion"/>
  </si>
  <si>
    <t>LINC01356</t>
    <phoneticPr fontId="1" type="noConversion"/>
  </si>
  <si>
    <t>LINC01444</t>
    <phoneticPr fontId="1" type="noConversion"/>
  </si>
  <si>
    <t>LINC01605</t>
    <phoneticPr fontId="1" type="noConversion"/>
  </si>
  <si>
    <t>LPCAT1</t>
    <phoneticPr fontId="1" type="noConversion"/>
  </si>
  <si>
    <t>LRRC27</t>
    <phoneticPr fontId="1" type="noConversion"/>
  </si>
  <si>
    <t>LTBP1</t>
    <phoneticPr fontId="1" type="noConversion"/>
  </si>
  <si>
    <t>MAGEB17</t>
    <phoneticPr fontId="1" type="noConversion"/>
  </si>
  <si>
    <t>MAMLD1</t>
    <phoneticPr fontId="1" type="noConversion"/>
  </si>
  <si>
    <t>MAP3K7CL</t>
    <phoneticPr fontId="1" type="noConversion"/>
  </si>
  <si>
    <t>MBD2</t>
    <phoneticPr fontId="1" type="noConversion"/>
  </si>
  <si>
    <t>MGLL</t>
    <phoneticPr fontId="1" type="noConversion"/>
  </si>
  <si>
    <t>MICALCL</t>
    <phoneticPr fontId="1" type="noConversion"/>
  </si>
  <si>
    <t>MYBL2</t>
    <phoneticPr fontId="1" type="noConversion"/>
  </si>
  <si>
    <t>MYH16</t>
    <phoneticPr fontId="1" type="noConversion"/>
  </si>
  <si>
    <t>MYH9</t>
    <phoneticPr fontId="1" type="noConversion"/>
  </si>
  <si>
    <t>MYO7B</t>
    <phoneticPr fontId="1" type="noConversion"/>
  </si>
  <si>
    <t>NAV3</t>
    <phoneticPr fontId="1" type="noConversion"/>
  </si>
  <si>
    <t>NFASC</t>
    <phoneticPr fontId="1" type="noConversion"/>
  </si>
  <si>
    <t>OSBP2</t>
    <phoneticPr fontId="1" type="noConversion"/>
  </si>
  <si>
    <t>P4HB</t>
    <phoneticPr fontId="1" type="noConversion"/>
  </si>
  <si>
    <t>PAX8-AS1</t>
    <phoneticPr fontId="1" type="noConversion"/>
  </si>
  <si>
    <t>PDLIM5</t>
    <phoneticPr fontId="1" type="noConversion"/>
  </si>
  <si>
    <t>PDZD2</t>
    <phoneticPr fontId="1" type="noConversion"/>
  </si>
  <si>
    <t>PIGL</t>
    <phoneticPr fontId="1" type="noConversion"/>
  </si>
  <si>
    <t>PLXND1</t>
    <phoneticPr fontId="1" type="noConversion"/>
  </si>
  <si>
    <t>PNP</t>
    <phoneticPr fontId="1" type="noConversion"/>
  </si>
  <si>
    <t>PODXL</t>
    <phoneticPr fontId="1" type="noConversion"/>
  </si>
  <si>
    <t>PODXL2</t>
    <phoneticPr fontId="1" type="noConversion"/>
  </si>
  <si>
    <t>PRKCSH</t>
    <phoneticPr fontId="1" type="noConversion"/>
  </si>
  <si>
    <t>PROSER2-AS1</t>
    <phoneticPr fontId="1" type="noConversion"/>
  </si>
  <si>
    <t>PSMG4</t>
    <phoneticPr fontId="1" type="noConversion"/>
  </si>
  <si>
    <t>PYY2</t>
    <phoneticPr fontId="1" type="noConversion"/>
  </si>
  <si>
    <t>RASA3</t>
    <phoneticPr fontId="1" type="noConversion"/>
  </si>
  <si>
    <t>RCN3</t>
    <phoneticPr fontId="1" type="noConversion"/>
  </si>
  <si>
    <t>RFTN1</t>
    <phoneticPr fontId="1" type="noConversion"/>
  </si>
  <si>
    <t>RGS16</t>
    <phoneticPr fontId="1" type="noConversion"/>
  </si>
  <si>
    <t>SALL4</t>
    <phoneticPr fontId="1" type="noConversion"/>
  </si>
  <si>
    <t>SCG5</t>
    <phoneticPr fontId="1" type="noConversion"/>
  </si>
  <si>
    <t>SEMA3A</t>
    <phoneticPr fontId="1" type="noConversion"/>
  </si>
  <si>
    <t>SGK1</t>
    <phoneticPr fontId="1" type="noConversion"/>
  </si>
  <si>
    <t>SHOC2</t>
    <phoneticPr fontId="1" type="noConversion"/>
  </si>
  <si>
    <t>SLC22A4</t>
    <phoneticPr fontId="1" type="noConversion"/>
  </si>
  <si>
    <t>SLC2A3</t>
    <phoneticPr fontId="1" type="noConversion"/>
  </si>
  <si>
    <t>SPHK1</t>
    <phoneticPr fontId="1" type="noConversion"/>
  </si>
  <si>
    <t>SPOCK1</t>
    <phoneticPr fontId="1" type="noConversion"/>
  </si>
  <si>
    <t>SPRY2</t>
    <phoneticPr fontId="1" type="noConversion"/>
  </si>
  <si>
    <t>STK39</t>
    <phoneticPr fontId="1" type="noConversion"/>
  </si>
  <si>
    <t>SYN2</t>
    <phoneticPr fontId="1" type="noConversion"/>
  </si>
  <si>
    <t>SYNE1</t>
    <phoneticPr fontId="1" type="noConversion"/>
  </si>
  <si>
    <t>SYTL3</t>
    <phoneticPr fontId="1" type="noConversion"/>
  </si>
  <si>
    <t>TAGLN</t>
    <phoneticPr fontId="1" type="noConversion"/>
  </si>
  <si>
    <t>TGFBI</t>
    <phoneticPr fontId="1" type="noConversion"/>
  </si>
  <si>
    <t>TMEM117</t>
    <phoneticPr fontId="1" type="noConversion"/>
  </si>
  <si>
    <t>TMEM154</t>
    <phoneticPr fontId="1" type="noConversion"/>
  </si>
  <si>
    <t>TMEM88</t>
    <phoneticPr fontId="1" type="noConversion"/>
  </si>
  <si>
    <t>TNC</t>
    <phoneticPr fontId="1" type="noConversion"/>
  </si>
  <si>
    <t>TPM4</t>
    <phoneticPr fontId="1" type="noConversion"/>
  </si>
  <si>
    <t>TRIB1</t>
    <phoneticPr fontId="1" type="noConversion"/>
  </si>
  <si>
    <t>TRIML2</t>
    <phoneticPr fontId="1" type="noConversion"/>
  </si>
  <si>
    <t>TRMT44</t>
    <phoneticPr fontId="1" type="noConversion"/>
  </si>
  <si>
    <t>UCN</t>
    <phoneticPr fontId="1" type="noConversion"/>
  </si>
  <si>
    <t>UPRT</t>
    <phoneticPr fontId="1" type="noConversion"/>
  </si>
  <si>
    <t>VEGFC</t>
    <phoneticPr fontId="1" type="noConversion"/>
  </si>
  <si>
    <t>WNK4</t>
    <phoneticPr fontId="1" type="noConversion"/>
  </si>
  <si>
    <t>XDH</t>
    <phoneticPr fontId="1" type="noConversion"/>
  </si>
  <si>
    <t>XYLT1</t>
    <phoneticPr fontId="1" type="noConversion"/>
  </si>
  <si>
    <t>ZFP36L1</t>
    <phoneticPr fontId="1" type="noConversion"/>
  </si>
  <si>
    <t>ZNF12</t>
    <phoneticPr fontId="1" type="noConversion"/>
  </si>
  <si>
    <t>ZNF252P</t>
    <phoneticPr fontId="1" type="noConversion"/>
  </si>
  <si>
    <t>AARD</t>
    <phoneticPr fontId="1" type="noConversion"/>
  </si>
  <si>
    <t>ABAT</t>
    <phoneticPr fontId="1" type="noConversion"/>
  </si>
  <si>
    <t>ABLIM1</t>
    <phoneticPr fontId="1" type="noConversion"/>
  </si>
  <si>
    <t>ADAMTS15</t>
    <phoneticPr fontId="1" type="noConversion"/>
  </si>
  <si>
    <t>ADAMTS8</t>
    <phoneticPr fontId="1" type="noConversion"/>
  </si>
  <si>
    <t>ADORA1</t>
    <phoneticPr fontId="1" type="noConversion"/>
  </si>
  <si>
    <t>ALDH3B1</t>
    <phoneticPr fontId="1" type="noConversion"/>
  </si>
  <si>
    <t>ALPP</t>
    <phoneticPr fontId="1" type="noConversion"/>
  </si>
  <si>
    <t>AMZ2P1</t>
    <phoneticPr fontId="1" type="noConversion"/>
  </si>
  <si>
    <t>ANXA10</t>
    <phoneticPr fontId="1" type="noConversion"/>
  </si>
  <si>
    <t>APOL3</t>
    <phoneticPr fontId="1" type="noConversion"/>
  </si>
  <si>
    <t>AR</t>
    <phoneticPr fontId="1" type="noConversion"/>
  </si>
  <si>
    <t>ARL5B</t>
    <phoneticPr fontId="1" type="noConversion"/>
  </si>
  <si>
    <t>ARL6IP5</t>
    <phoneticPr fontId="1" type="noConversion"/>
  </si>
  <si>
    <t>ASB9</t>
    <phoneticPr fontId="1" type="noConversion"/>
  </si>
  <si>
    <t>ATRNL1</t>
    <phoneticPr fontId="1" type="noConversion"/>
  </si>
  <si>
    <t>BMP4</t>
    <phoneticPr fontId="1" type="noConversion"/>
  </si>
  <si>
    <t>BMP5</t>
    <phoneticPr fontId="1" type="noConversion"/>
  </si>
  <si>
    <t>BNIP3</t>
    <phoneticPr fontId="1" type="noConversion"/>
  </si>
  <si>
    <t>BRINP1</t>
    <phoneticPr fontId="1" type="noConversion"/>
  </si>
  <si>
    <t>C10orf10</t>
    <phoneticPr fontId="1" type="noConversion"/>
  </si>
  <si>
    <t>C17orf82</t>
    <phoneticPr fontId="1" type="noConversion"/>
  </si>
  <si>
    <t>C4orf46</t>
    <phoneticPr fontId="1" type="noConversion"/>
  </si>
  <si>
    <t>C9orf47,S1PR3</t>
    <phoneticPr fontId="1" type="noConversion"/>
  </si>
  <si>
    <t>C9orf84</t>
    <phoneticPr fontId="1" type="noConversion"/>
  </si>
  <si>
    <t>CA2</t>
    <phoneticPr fontId="1" type="noConversion"/>
  </si>
  <si>
    <t>CACNA1G</t>
    <phoneticPr fontId="1" type="noConversion"/>
  </si>
  <si>
    <t>CADPS2</t>
    <phoneticPr fontId="1" type="noConversion"/>
  </si>
  <si>
    <t>CCDC183-AS1</t>
    <phoneticPr fontId="1" type="noConversion"/>
  </si>
  <si>
    <t>CCDC78</t>
    <phoneticPr fontId="1" type="noConversion"/>
  </si>
  <si>
    <t>CD70</t>
    <phoneticPr fontId="1" type="noConversion"/>
  </si>
  <si>
    <t>CDC40</t>
    <phoneticPr fontId="1" type="noConversion"/>
  </si>
  <si>
    <t>CHN1</t>
    <phoneticPr fontId="1" type="noConversion"/>
  </si>
  <si>
    <t>CLCN4</t>
    <phoneticPr fontId="1" type="noConversion"/>
  </si>
  <si>
    <t>CLDN4</t>
    <phoneticPr fontId="1" type="noConversion"/>
  </si>
  <si>
    <t>CRMP1</t>
    <phoneticPr fontId="1" type="noConversion"/>
  </si>
  <si>
    <t>CSRP3</t>
    <phoneticPr fontId="1" type="noConversion"/>
  </si>
  <si>
    <t>CYB5A</t>
    <phoneticPr fontId="1" type="noConversion"/>
  </si>
  <si>
    <t>CYFIP2</t>
    <phoneticPr fontId="1" type="noConversion"/>
  </si>
  <si>
    <t>DCAF12L1</t>
    <phoneticPr fontId="1" type="noConversion"/>
  </si>
  <si>
    <t>DCAF12L2</t>
    <phoneticPr fontId="1" type="noConversion"/>
  </si>
  <si>
    <t>DHDH</t>
    <phoneticPr fontId="1" type="noConversion"/>
  </si>
  <si>
    <t>DNAJC27-AS1</t>
    <phoneticPr fontId="1" type="noConversion"/>
  </si>
  <si>
    <t>DPYSL5</t>
    <phoneticPr fontId="1" type="noConversion"/>
  </si>
  <si>
    <t>DRD1</t>
    <phoneticPr fontId="1" type="noConversion"/>
  </si>
  <si>
    <t>EDA</t>
    <phoneticPr fontId="1" type="noConversion"/>
  </si>
  <si>
    <t>EDN2</t>
    <phoneticPr fontId="1" type="noConversion"/>
  </si>
  <si>
    <t>EIF4EBP2</t>
    <phoneticPr fontId="1" type="noConversion"/>
  </si>
  <si>
    <t>ELAVL2</t>
    <phoneticPr fontId="1" type="noConversion"/>
  </si>
  <si>
    <t>EMC10</t>
    <phoneticPr fontId="1" type="noConversion"/>
  </si>
  <si>
    <t>EML6</t>
    <phoneticPr fontId="1" type="noConversion"/>
  </si>
  <si>
    <t>ENPP4</t>
    <phoneticPr fontId="1" type="noConversion"/>
  </si>
  <si>
    <t>EPB41L1</t>
    <phoneticPr fontId="1" type="noConversion"/>
  </si>
  <si>
    <t>EPHA6</t>
    <phoneticPr fontId="1" type="noConversion"/>
  </si>
  <si>
    <t>EPS8</t>
    <phoneticPr fontId="1" type="noConversion"/>
  </si>
  <si>
    <t>ERGIC2</t>
    <phoneticPr fontId="1" type="noConversion"/>
  </si>
  <si>
    <t>F8</t>
    <phoneticPr fontId="1" type="noConversion"/>
  </si>
  <si>
    <t>FADS1</t>
    <phoneticPr fontId="1" type="noConversion"/>
  </si>
  <si>
    <t>FAM110D</t>
    <phoneticPr fontId="1" type="noConversion"/>
  </si>
  <si>
    <t>FAM131B</t>
    <phoneticPr fontId="1" type="noConversion"/>
  </si>
  <si>
    <t>FAM134B</t>
    <phoneticPr fontId="1" type="noConversion"/>
  </si>
  <si>
    <t>FAM167A</t>
    <phoneticPr fontId="1" type="noConversion"/>
  </si>
  <si>
    <t>FAM182B</t>
    <phoneticPr fontId="1" type="noConversion"/>
  </si>
  <si>
    <t>FAM198B</t>
    <phoneticPr fontId="1" type="noConversion"/>
  </si>
  <si>
    <t>FAXC</t>
    <phoneticPr fontId="1" type="noConversion"/>
  </si>
  <si>
    <t>FAXDC2</t>
    <phoneticPr fontId="1" type="noConversion"/>
  </si>
  <si>
    <t>FBXO2</t>
    <phoneticPr fontId="1" type="noConversion"/>
  </si>
  <si>
    <t>FBXO32</t>
    <phoneticPr fontId="1" type="noConversion"/>
  </si>
  <si>
    <t>GPC5</t>
    <phoneticPr fontId="1" type="noConversion"/>
  </si>
  <si>
    <t>GPR1</t>
    <phoneticPr fontId="1" type="noConversion"/>
  </si>
  <si>
    <t>GPRC5C</t>
    <phoneticPr fontId="1" type="noConversion"/>
  </si>
  <si>
    <t>GSDMD</t>
    <phoneticPr fontId="1" type="noConversion"/>
  </si>
  <si>
    <t>HEBP1</t>
    <phoneticPr fontId="1" type="noConversion"/>
  </si>
  <si>
    <t>HIST1H2BF</t>
    <phoneticPr fontId="1" type="noConversion"/>
  </si>
  <si>
    <t>HIST1H3A</t>
    <phoneticPr fontId="1" type="noConversion"/>
  </si>
  <si>
    <t>HNMT</t>
    <phoneticPr fontId="1" type="noConversion"/>
  </si>
  <si>
    <t>HOXA7</t>
    <phoneticPr fontId="1" type="noConversion"/>
  </si>
  <si>
    <t>HPCAL4</t>
    <phoneticPr fontId="1" type="noConversion"/>
  </si>
  <si>
    <t>HPSE</t>
    <phoneticPr fontId="1" type="noConversion"/>
  </si>
  <si>
    <t>HS6ST2</t>
    <phoneticPr fontId="1" type="noConversion"/>
  </si>
  <si>
    <t>HSPB3</t>
    <phoneticPr fontId="1" type="noConversion"/>
  </si>
  <si>
    <t>ID1</t>
    <phoneticPr fontId="1" type="noConversion"/>
  </si>
  <si>
    <t>ID2</t>
    <phoneticPr fontId="1" type="noConversion"/>
  </si>
  <si>
    <t>ID3</t>
    <phoneticPr fontId="1" type="noConversion"/>
  </si>
  <si>
    <t>IGSF9B</t>
    <phoneticPr fontId="1" type="noConversion"/>
  </si>
  <si>
    <t>IL17RB</t>
    <phoneticPr fontId="1" type="noConversion"/>
  </si>
  <si>
    <t>ILDR2</t>
    <phoneticPr fontId="1" type="noConversion"/>
  </si>
  <si>
    <t>INIP</t>
    <phoneticPr fontId="1" type="noConversion"/>
  </si>
  <si>
    <t>INPP5D</t>
    <phoneticPr fontId="1" type="noConversion"/>
  </si>
  <si>
    <t>ITGA7</t>
    <phoneticPr fontId="1" type="noConversion"/>
  </si>
  <si>
    <t>KCNA2</t>
    <phoneticPr fontId="1" type="noConversion"/>
  </si>
  <si>
    <t>KCNB1</t>
    <phoneticPr fontId="1" type="noConversion"/>
  </si>
  <si>
    <t>KCNJ8</t>
    <phoneticPr fontId="1" type="noConversion"/>
  </si>
  <si>
    <t>KIF5C</t>
    <phoneticPr fontId="1" type="noConversion"/>
  </si>
  <si>
    <t>KLHL5</t>
    <phoneticPr fontId="1" type="noConversion"/>
  </si>
  <si>
    <t>LAPTM5</t>
    <phoneticPr fontId="1" type="noConversion"/>
  </si>
  <si>
    <t>LCORL</t>
    <phoneticPr fontId="1" type="noConversion"/>
  </si>
  <si>
    <t>LEF1</t>
    <phoneticPr fontId="1" type="noConversion"/>
  </si>
  <si>
    <t>LIG4</t>
    <phoneticPr fontId="1" type="noConversion"/>
  </si>
  <si>
    <t>LINC01173</t>
    <phoneticPr fontId="1" type="noConversion"/>
  </si>
  <si>
    <t>LINC01232</t>
    <phoneticPr fontId="1" type="noConversion"/>
  </si>
  <si>
    <t>LINC01271</t>
    <phoneticPr fontId="1" type="noConversion"/>
  </si>
  <si>
    <t>LINC01405</t>
    <phoneticPr fontId="1" type="noConversion"/>
  </si>
  <si>
    <t>LMO1</t>
    <phoneticPr fontId="1" type="noConversion"/>
  </si>
  <si>
    <t>LPL</t>
    <phoneticPr fontId="1" type="noConversion"/>
  </si>
  <si>
    <t>LY96</t>
    <phoneticPr fontId="1" type="noConversion"/>
  </si>
  <si>
    <t>MBNL2</t>
    <phoneticPr fontId="1" type="noConversion"/>
  </si>
  <si>
    <t>MITF</t>
    <phoneticPr fontId="1" type="noConversion"/>
  </si>
  <si>
    <t>MRPL45</t>
    <phoneticPr fontId="1" type="noConversion"/>
  </si>
  <si>
    <t>MTX1</t>
    <phoneticPr fontId="1" type="noConversion"/>
  </si>
  <si>
    <t>MYBL1</t>
    <phoneticPr fontId="1" type="noConversion"/>
  </si>
  <si>
    <t>MYD88</t>
    <phoneticPr fontId="1" type="noConversion"/>
  </si>
  <si>
    <t>N6AMT1</t>
    <phoneticPr fontId="1" type="noConversion"/>
  </si>
  <si>
    <t>NAALAD2</t>
    <phoneticPr fontId="1" type="noConversion"/>
  </si>
  <si>
    <t>NFIB</t>
    <phoneticPr fontId="1" type="noConversion"/>
  </si>
  <si>
    <t>NGFR</t>
    <phoneticPr fontId="1" type="noConversion"/>
  </si>
  <si>
    <t>NPAS1</t>
    <phoneticPr fontId="1" type="noConversion"/>
  </si>
  <si>
    <t>NRN1</t>
    <phoneticPr fontId="1" type="noConversion"/>
  </si>
  <si>
    <t>NTM</t>
    <phoneticPr fontId="1" type="noConversion"/>
  </si>
  <si>
    <t>NYNRIN</t>
    <phoneticPr fontId="1" type="noConversion"/>
  </si>
  <si>
    <t>PARM1</t>
    <phoneticPr fontId="1" type="noConversion"/>
  </si>
  <si>
    <t>PDE5A</t>
    <phoneticPr fontId="1" type="noConversion"/>
  </si>
  <si>
    <t>PEX2</t>
    <phoneticPr fontId="1" type="noConversion"/>
  </si>
  <si>
    <t>PIK3CB</t>
    <phoneticPr fontId="1" type="noConversion"/>
  </si>
  <si>
    <t>PKP2</t>
    <phoneticPr fontId="1" type="noConversion"/>
  </si>
  <si>
    <t>PLAC8</t>
    <phoneticPr fontId="1" type="noConversion"/>
  </si>
  <si>
    <t>PLCE1</t>
    <phoneticPr fontId="1" type="noConversion"/>
  </si>
  <si>
    <t>PLD1</t>
    <phoneticPr fontId="1" type="noConversion"/>
  </si>
  <si>
    <t>PLEKHA7</t>
    <phoneticPr fontId="1" type="noConversion"/>
  </si>
  <si>
    <t>PLEKHG4B</t>
    <phoneticPr fontId="1" type="noConversion"/>
  </si>
  <si>
    <t>PNMA2</t>
    <phoneticPr fontId="1" type="noConversion"/>
  </si>
  <si>
    <t>PRKAG2-AS1</t>
    <phoneticPr fontId="1" type="noConversion"/>
  </si>
  <si>
    <t>PRRT3</t>
    <phoneticPr fontId="1" type="noConversion"/>
  </si>
  <si>
    <t>PRSS33</t>
    <phoneticPr fontId="1" type="noConversion"/>
  </si>
  <si>
    <t>PTCH1</t>
    <phoneticPr fontId="1" type="noConversion"/>
  </si>
  <si>
    <t>PTGER2</t>
    <phoneticPr fontId="1" type="noConversion"/>
  </si>
  <si>
    <t>PTH2</t>
    <phoneticPr fontId="1" type="noConversion"/>
  </si>
  <si>
    <t>RABGGTA</t>
    <phoneticPr fontId="1" type="noConversion"/>
  </si>
  <si>
    <t>RAET1E</t>
    <phoneticPr fontId="1" type="noConversion"/>
  </si>
  <si>
    <t>RCAN2</t>
    <phoneticPr fontId="1" type="noConversion"/>
  </si>
  <si>
    <t>RGL1</t>
    <phoneticPr fontId="1" type="noConversion"/>
  </si>
  <si>
    <t>RGS9</t>
    <phoneticPr fontId="1" type="noConversion"/>
  </si>
  <si>
    <t>RPS6KA5</t>
    <phoneticPr fontId="1" type="noConversion"/>
  </si>
  <si>
    <t>RUSC1</t>
    <phoneticPr fontId="1" type="noConversion"/>
  </si>
  <si>
    <t>RWDD2A</t>
    <phoneticPr fontId="1" type="noConversion"/>
  </si>
  <si>
    <t>SALL2</t>
    <phoneticPr fontId="1" type="noConversion"/>
  </si>
  <si>
    <t>SAMD11</t>
    <phoneticPr fontId="1" type="noConversion"/>
  </si>
  <si>
    <t>SCARNA2</t>
    <phoneticPr fontId="1" type="noConversion"/>
  </si>
  <si>
    <t>SCN4B</t>
    <phoneticPr fontId="1" type="noConversion"/>
  </si>
  <si>
    <t>SDPR</t>
    <phoneticPr fontId="1" type="noConversion"/>
  </si>
  <si>
    <t>SERPINB1</t>
    <phoneticPr fontId="1" type="noConversion"/>
  </si>
  <si>
    <t>SH3GL2</t>
    <phoneticPr fontId="1" type="noConversion"/>
  </si>
  <si>
    <t>SHROOM3</t>
    <phoneticPr fontId="1" type="noConversion"/>
  </si>
  <si>
    <t>SLC15A3</t>
    <phoneticPr fontId="1" type="noConversion"/>
  </si>
  <si>
    <t>SLC16A8</t>
    <phoneticPr fontId="1" type="noConversion"/>
  </si>
  <si>
    <t>SLC17A5</t>
    <phoneticPr fontId="1" type="noConversion"/>
  </si>
  <si>
    <t>SLC25A48</t>
    <phoneticPr fontId="1" type="noConversion"/>
  </si>
  <si>
    <t>SLC27A2</t>
    <phoneticPr fontId="1" type="noConversion"/>
  </si>
  <si>
    <t>SLC2A10</t>
    <phoneticPr fontId="1" type="noConversion"/>
  </si>
  <si>
    <t>SLC2A4</t>
    <phoneticPr fontId="1" type="noConversion"/>
  </si>
  <si>
    <t>SLC37A4</t>
    <phoneticPr fontId="1" type="noConversion"/>
  </si>
  <si>
    <t>SLC40A1</t>
    <phoneticPr fontId="1" type="noConversion"/>
  </si>
  <si>
    <t>SLC44A1</t>
    <phoneticPr fontId="1" type="noConversion"/>
  </si>
  <si>
    <t>SLC4A8</t>
    <phoneticPr fontId="1" type="noConversion"/>
  </si>
  <si>
    <t>SMAD6</t>
    <phoneticPr fontId="1" type="noConversion"/>
  </si>
  <si>
    <t>SMIM10</t>
    <phoneticPr fontId="1" type="noConversion"/>
  </si>
  <si>
    <t>SNCG</t>
    <phoneticPr fontId="1" type="noConversion"/>
  </si>
  <si>
    <t>SORL1</t>
    <phoneticPr fontId="1" type="noConversion"/>
  </si>
  <si>
    <t>SPX</t>
    <phoneticPr fontId="1" type="noConversion"/>
  </si>
  <si>
    <t>STARD8</t>
    <phoneticPr fontId="1" type="noConversion"/>
  </si>
  <si>
    <t>STOM</t>
    <phoneticPr fontId="1" type="noConversion"/>
  </si>
  <si>
    <t>SYPL2</t>
    <phoneticPr fontId="1" type="noConversion"/>
  </si>
  <si>
    <t>SYT11</t>
    <phoneticPr fontId="1" type="noConversion"/>
  </si>
  <si>
    <t>SYTL5</t>
    <phoneticPr fontId="1" type="noConversion"/>
  </si>
  <si>
    <t>TBC1D32</t>
    <phoneticPr fontId="1" type="noConversion"/>
  </si>
  <si>
    <t>TBX10</t>
    <phoneticPr fontId="1" type="noConversion"/>
  </si>
  <si>
    <t>TCEAL2</t>
    <phoneticPr fontId="1" type="noConversion"/>
  </si>
  <si>
    <t>TDRP</t>
    <phoneticPr fontId="1" type="noConversion"/>
  </si>
  <si>
    <t>TEX37</t>
    <phoneticPr fontId="1" type="noConversion"/>
  </si>
  <si>
    <t>TMC3-AS1</t>
    <phoneticPr fontId="1" type="noConversion"/>
  </si>
  <si>
    <t>TMEM176A</t>
    <phoneticPr fontId="1" type="noConversion"/>
  </si>
  <si>
    <t>TMEM176B</t>
    <phoneticPr fontId="1" type="noConversion"/>
  </si>
  <si>
    <t>TMEM255A</t>
    <phoneticPr fontId="1" type="noConversion"/>
  </si>
  <si>
    <t>TMEM37</t>
    <phoneticPr fontId="1" type="noConversion"/>
  </si>
  <si>
    <t>TMEM67</t>
    <phoneticPr fontId="1" type="noConversion"/>
  </si>
  <si>
    <t>TMEM9B</t>
    <phoneticPr fontId="1" type="noConversion"/>
  </si>
  <si>
    <t>TMPRSS3</t>
    <phoneticPr fontId="1" type="noConversion"/>
  </si>
  <si>
    <t>TMSB15A</t>
    <phoneticPr fontId="1" type="noConversion"/>
  </si>
  <si>
    <t>TNS3</t>
    <phoneticPr fontId="1" type="noConversion"/>
  </si>
  <si>
    <t>TP53INP1</t>
    <phoneticPr fontId="1" type="noConversion"/>
  </si>
  <si>
    <t>TRDMT1</t>
    <phoneticPr fontId="1" type="noConversion"/>
  </si>
  <si>
    <t>TRIM29</t>
    <phoneticPr fontId="1" type="noConversion"/>
  </si>
  <si>
    <t>TSPAN11</t>
    <phoneticPr fontId="1" type="noConversion"/>
  </si>
  <si>
    <t>TXNIP</t>
    <phoneticPr fontId="1" type="noConversion"/>
  </si>
  <si>
    <t>UPK1A</t>
    <phoneticPr fontId="1" type="noConversion"/>
  </si>
  <si>
    <t>USH1G</t>
    <phoneticPr fontId="1" type="noConversion"/>
  </si>
  <si>
    <t>USP51</t>
    <phoneticPr fontId="1" type="noConversion"/>
  </si>
  <si>
    <t>VAMP8</t>
    <phoneticPr fontId="1" type="noConversion"/>
  </si>
  <si>
    <t>VWA5A</t>
    <phoneticPr fontId="1" type="noConversion"/>
  </si>
  <si>
    <t>WFDC3</t>
    <phoneticPr fontId="1" type="noConversion"/>
  </si>
  <si>
    <t>WSCD1</t>
    <phoneticPr fontId="1" type="noConversion"/>
  </si>
  <si>
    <t>YBX2</t>
    <phoneticPr fontId="1" type="noConversion"/>
  </si>
  <si>
    <t>ZDBF2</t>
    <phoneticPr fontId="1" type="noConversion"/>
  </si>
  <si>
    <t>ZDHHC23</t>
    <phoneticPr fontId="1" type="noConversion"/>
  </si>
  <si>
    <t>ZMIZ1-AS1</t>
    <phoneticPr fontId="1" type="noConversion"/>
  </si>
  <si>
    <t>ZNF572</t>
    <phoneticPr fontId="1" type="noConversion"/>
  </si>
  <si>
    <t>ZRANB3</t>
    <phoneticPr fontId="1" type="noConversion"/>
  </si>
  <si>
    <t>#geneSymbol</t>
    <phoneticPr fontId="1" type="noConversion"/>
  </si>
  <si>
    <t>3C-E1 R</t>
    <phoneticPr fontId="1" type="noConversion"/>
  </si>
  <si>
    <t>siNC-DMSO(RPKM)</t>
    <phoneticPr fontId="1" type="noConversion"/>
  </si>
  <si>
    <t>siMLL3.1-DMSO(RPKM)</t>
    <phoneticPr fontId="1" type="noConversion"/>
  </si>
  <si>
    <t>siMLL3.2-DMSO(RPKM)</t>
    <phoneticPr fontId="1" type="noConversion"/>
  </si>
  <si>
    <t>siNC-Nutlin-3A(RPKM)</t>
    <phoneticPr fontId="1" type="noConversion"/>
  </si>
  <si>
    <t>siMLL3.1-Nutlin-3A(RPKM)</t>
    <phoneticPr fontId="1" type="noConversion"/>
  </si>
  <si>
    <t>siMLL3.2-Nutlin-3A(RPKM)</t>
    <phoneticPr fontId="1" type="noConversion"/>
  </si>
  <si>
    <t>group1</t>
    <phoneticPr fontId="1" type="noConversion"/>
  </si>
  <si>
    <t>GRHL3</t>
    <phoneticPr fontId="1" type="noConversion"/>
  </si>
  <si>
    <t>UNC5B-AS1</t>
    <phoneticPr fontId="1" type="noConversion"/>
  </si>
  <si>
    <t>GDF15</t>
    <phoneticPr fontId="1" type="noConversion"/>
  </si>
  <si>
    <t>MDM2</t>
    <phoneticPr fontId="1" type="noConversion"/>
  </si>
  <si>
    <t>SULF2</t>
    <phoneticPr fontId="1" type="noConversion"/>
  </si>
  <si>
    <t>TP53I3</t>
    <phoneticPr fontId="1" type="noConversion"/>
  </si>
  <si>
    <t>CDKN1A</t>
    <phoneticPr fontId="1" type="noConversion"/>
  </si>
  <si>
    <t>CMBL</t>
    <phoneticPr fontId="1" type="noConversion"/>
  </si>
  <si>
    <t>PLK3</t>
    <phoneticPr fontId="1" type="noConversion"/>
  </si>
  <si>
    <t>NINJ1</t>
    <phoneticPr fontId="1" type="noConversion"/>
  </si>
  <si>
    <t>EPS8L2</t>
    <phoneticPr fontId="1" type="noConversion"/>
  </si>
  <si>
    <t>SERTAD1</t>
    <phoneticPr fontId="1" type="noConversion"/>
  </si>
  <si>
    <t>E2F7</t>
    <phoneticPr fontId="1" type="noConversion"/>
  </si>
  <si>
    <t>ABHD4</t>
    <phoneticPr fontId="1" type="noConversion"/>
  </si>
  <si>
    <t>LRP1</t>
    <phoneticPr fontId="1" type="noConversion"/>
  </si>
  <si>
    <t>ZNF79</t>
    <phoneticPr fontId="1" type="noConversion"/>
  </si>
  <si>
    <t>EPHA2</t>
    <phoneticPr fontId="1" type="noConversion"/>
  </si>
  <si>
    <t>group2</t>
    <phoneticPr fontId="1" type="noConversion"/>
  </si>
  <si>
    <t>AREG</t>
    <phoneticPr fontId="1" type="noConversion"/>
  </si>
  <si>
    <t>PARD6G</t>
    <phoneticPr fontId="1" type="noConversion"/>
  </si>
  <si>
    <t>SERPINE1</t>
    <phoneticPr fontId="1" type="noConversion"/>
  </si>
  <si>
    <t>DGKA</t>
    <phoneticPr fontId="1" type="noConversion"/>
  </si>
  <si>
    <t>BBC3</t>
    <phoneticPr fontId="1" type="noConversion"/>
  </si>
  <si>
    <t>SESN2</t>
    <phoneticPr fontId="1" type="noConversion"/>
  </si>
  <si>
    <t>DRAM1</t>
    <phoneticPr fontId="1" type="noConversion"/>
  </si>
  <si>
    <t>FBXW7</t>
    <phoneticPr fontId="1" type="noConversion"/>
  </si>
  <si>
    <t>BLOC1S2</t>
    <phoneticPr fontId="1" type="noConversion"/>
  </si>
  <si>
    <t>PRDM1</t>
    <phoneticPr fontId="1" type="noConversion"/>
  </si>
  <si>
    <t>MAFF</t>
    <phoneticPr fontId="1" type="noConversion"/>
  </si>
  <si>
    <t>WNT7A</t>
    <phoneticPr fontId="1" type="noConversion"/>
  </si>
  <si>
    <t>LATS2</t>
    <phoneticPr fontId="1" type="noConversion"/>
  </si>
  <si>
    <t>PTP4A1</t>
    <phoneticPr fontId="1" type="noConversion"/>
  </si>
  <si>
    <t>BAK1</t>
    <phoneticPr fontId="1" type="noConversion"/>
  </si>
  <si>
    <t>AEN</t>
    <phoneticPr fontId="1" type="noConversion"/>
  </si>
  <si>
    <t>MFSD2A</t>
    <phoneticPr fontId="1" type="noConversion"/>
  </si>
  <si>
    <t>IER5</t>
    <phoneticPr fontId="1" type="noConversion"/>
  </si>
  <si>
    <t>CMTM3</t>
    <phoneticPr fontId="1" type="noConversion"/>
  </si>
  <si>
    <t>ADRA2A</t>
    <phoneticPr fontId="1" type="noConversion"/>
  </si>
  <si>
    <t>group3</t>
    <phoneticPr fontId="1" type="noConversion"/>
  </si>
  <si>
    <t>BTG2</t>
    <phoneticPr fontId="1" type="noConversion"/>
  </si>
  <si>
    <t>RNF19B</t>
    <phoneticPr fontId="1" type="noConversion"/>
  </si>
  <si>
    <t>ZMAT3</t>
    <phoneticPr fontId="1" type="noConversion"/>
  </si>
  <si>
    <t>FAM84B</t>
    <phoneticPr fontId="1" type="noConversion"/>
  </si>
  <si>
    <t>BHLHE40</t>
    <phoneticPr fontId="1" type="noConversion"/>
  </si>
  <si>
    <t>RRM2B</t>
    <phoneticPr fontId="1" type="noConversion"/>
  </si>
  <si>
    <t>TSKU</t>
    <phoneticPr fontId="1" type="noConversion"/>
  </si>
  <si>
    <t>GADD45A</t>
    <phoneticPr fontId="1" type="noConversion"/>
  </si>
  <si>
    <t>APOBEC3C</t>
    <phoneticPr fontId="1" type="noConversion"/>
  </si>
  <si>
    <t>PHLDA3</t>
    <phoneticPr fontId="1" type="noConversion"/>
  </si>
  <si>
    <t>Table 3. Information of primers, siRNAs and sgRNAs used in the study</t>
    <phoneticPr fontId="1" type="noConversion"/>
  </si>
  <si>
    <t>Table 2. Differential expression genes between control and siMLL3 cells</t>
    <phoneticPr fontId="1" type="noConversion"/>
  </si>
  <si>
    <t>Table 1. The expression of p53 target genes after p53 activation and MLL3 knockdown</t>
    <phoneticPr fontId="1" type="noConversion"/>
  </si>
  <si>
    <t>up-regulated(42)</t>
    <phoneticPr fontId="1" type="noConversion"/>
  </si>
  <si>
    <t>down-regulated(30)</t>
    <phoneticPr fontId="1" type="noConversion"/>
  </si>
  <si>
    <t>Table 4 DEGs related with cell migration after MLL3 knockdow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3" fillId="0" borderId="0" xfId="1" applyFont="1" applyBorder="1"/>
    <xf numFmtId="0" fontId="4" fillId="0" borderId="0" xfId="0" applyFont="1" applyBorder="1"/>
    <xf numFmtId="0" fontId="0" fillId="0" borderId="0" xfId="0" applyBorder="1"/>
    <xf numFmtId="0" fontId="3" fillId="0" borderId="0" xfId="1" applyFont="1" applyBorder="1" applyAlignment="1">
      <alignment vertical="center"/>
    </xf>
    <xf numFmtId="0" fontId="5" fillId="0" borderId="0" xfId="1" applyFont="1" applyBorder="1" applyAlignment="1">
      <alignment horizontal="left" vertical="center"/>
    </xf>
    <xf numFmtId="0" fontId="6" fillId="0" borderId="0" xfId="0" applyFont="1" applyBorder="1" applyAlignment="1">
      <alignment vertical="center"/>
    </xf>
    <xf numFmtId="0" fontId="3" fillId="0" borderId="0" xfId="0" applyFont="1" applyBorder="1"/>
    <xf numFmtId="0" fontId="3" fillId="0" borderId="0" xfId="1" applyFont="1"/>
    <xf numFmtId="0" fontId="0" fillId="0" borderId="0" xfId="0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3" fillId="0" borderId="0" xfId="0" applyFont="1"/>
  </cellXfs>
  <cellStyles count="2">
    <cellStyle name="常规" xfId="0" builtinId="0"/>
    <cellStyle name="常规 2" xfId="1" xr:uid="{98E9C84C-621E-4412-A438-7524E8CE48E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DFA79-9549-4D6C-B25D-5031295BB955}">
  <dimension ref="A1:H54"/>
  <sheetViews>
    <sheetView workbookViewId="0">
      <selection activeCell="I20" sqref="I20"/>
    </sheetView>
  </sheetViews>
  <sheetFormatPr defaultRowHeight="14.25"/>
  <cols>
    <col min="1" max="1" width="11.625" customWidth="1"/>
    <col min="2" max="2" width="19.375" customWidth="1"/>
    <col min="3" max="4" width="22.125" customWidth="1"/>
    <col min="5" max="5" width="20.875" customWidth="1"/>
    <col min="6" max="6" width="25.25" customWidth="1"/>
    <col min="7" max="7" width="24.625" customWidth="1"/>
  </cols>
  <sheetData>
    <row r="1" spans="1:8" ht="15">
      <c r="A1" s="8" t="s">
        <v>532</v>
      </c>
    </row>
    <row r="2" spans="1:8" ht="15">
      <c r="A2" s="8" t="s">
        <v>472</v>
      </c>
      <c r="B2" s="8" t="s">
        <v>474</v>
      </c>
      <c r="C2" s="8" t="s">
        <v>475</v>
      </c>
      <c r="D2" s="8" t="s">
        <v>476</v>
      </c>
      <c r="E2" s="8" t="s">
        <v>477</v>
      </c>
      <c r="F2" s="8" t="s">
        <v>478</v>
      </c>
      <c r="G2" s="8" t="s">
        <v>479</v>
      </c>
      <c r="H2" s="8"/>
    </row>
    <row r="3" spans="1:8" ht="15">
      <c r="A3" s="8" t="s">
        <v>480</v>
      </c>
      <c r="B3" s="8"/>
      <c r="C3" s="8"/>
      <c r="D3" s="8"/>
      <c r="E3" s="8"/>
      <c r="F3" s="8"/>
      <c r="G3" s="8"/>
      <c r="H3" s="8"/>
    </row>
    <row r="4" spans="1:8" ht="15">
      <c r="A4" s="8" t="s">
        <v>481</v>
      </c>
      <c r="B4" s="8">
        <v>0.780802</v>
      </c>
      <c r="C4" s="8">
        <v>0.46911799999999998</v>
      </c>
      <c r="D4" s="8">
        <v>0.52771699999999999</v>
      </c>
      <c r="E4" s="8">
        <v>10.0182</v>
      </c>
      <c r="F4" s="8">
        <v>8.62561</v>
      </c>
      <c r="G4" s="8">
        <v>7.1696099999999996</v>
      </c>
      <c r="H4" s="8"/>
    </row>
    <row r="5" spans="1:8" ht="15">
      <c r="A5" s="8" t="s">
        <v>482</v>
      </c>
      <c r="B5" s="8">
        <v>7.8097099999999999</v>
      </c>
      <c r="C5" s="8">
        <v>12.648300000000001</v>
      </c>
      <c r="D5" s="8">
        <v>10.076599999999999</v>
      </c>
      <c r="E5" s="8">
        <v>87.729900000000001</v>
      </c>
      <c r="F5" s="8">
        <v>66.042299999999997</v>
      </c>
      <c r="G5" s="8">
        <v>64.033199999999994</v>
      </c>
      <c r="H5" s="8"/>
    </row>
    <row r="6" spans="1:8" ht="15">
      <c r="A6" s="8" t="s">
        <v>483</v>
      </c>
      <c r="B6" s="8">
        <v>25.117799999999999</v>
      </c>
      <c r="C6" s="8">
        <v>23.7469</v>
      </c>
      <c r="D6" s="8">
        <v>20.8979</v>
      </c>
      <c r="E6" s="8">
        <v>222.864</v>
      </c>
      <c r="F6" s="8">
        <v>196.97900000000001</v>
      </c>
      <c r="G6" s="8">
        <v>145.52099999999999</v>
      </c>
      <c r="H6" s="8"/>
    </row>
    <row r="7" spans="1:8" ht="15">
      <c r="A7" s="8" t="s">
        <v>484</v>
      </c>
      <c r="B7" s="8">
        <v>22.289100000000001</v>
      </c>
      <c r="C7" s="8">
        <v>21.722899999999999</v>
      </c>
      <c r="D7" s="8">
        <v>19.967400000000001</v>
      </c>
      <c r="E7" s="8">
        <v>165.934</v>
      </c>
      <c r="F7" s="8">
        <v>158.791</v>
      </c>
      <c r="G7" s="8">
        <v>119.151</v>
      </c>
      <c r="H7" s="8"/>
    </row>
    <row r="8" spans="1:8" ht="15">
      <c r="A8" s="8" t="s">
        <v>485</v>
      </c>
      <c r="B8" s="8">
        <v>0.64436000000000004</v>
      </c>
      <c r="C8" s="8">
        <v>0.40009400000000001</v>
      </c>
      <c r="D8" s="8">
        <v>0.60813700000000004</v>
      </c>
      <c r="E8" s="8">
        <v>3.4783400000000002</v>
      </c>
      <c r="F8" s="8">
        <v>2.4221400000000002</v>
      </c>
      <c r="G8" s="8">
        <v>2.82382</v>
      </c>
      <c r="H8" s="8"/>
    </row>
    <row r="9" spans="1:8" ht="15">
      <c r="A9" s="8" t="s">
        <v>227</v>
      </c>
      <c r="B9" s="8">
        <v>1.2142999999999999</v>
      </c>
      <c r="C9" s="8">
        <v>2.0621100000000001</v>
      </c>
      <c r="D9" s="8">
        <v>2.38686</v>
      </c>
      <c r="E9" s="8">
        <v>5.4382900000000003</v>
      </c>
      <c r="F9" s="8">
        <v>4.0435299999999996</v>
      </c>
      <c r="G9" s="8">
        <v>5.2357100000000001</v>
      </c>
      <c r="H9" s="8"/>
    </row>
    <row r="10" spans="1:8" ht="15">
      <c r="A10" s="8" t="s">
        <v>486</v>
      </c>
      <c r="B10" s="8">
        <v>59.507800000000003</v>
      </c>
      <c r="C10" s="8">
        <v>65.1922</v>
      </c>
      <c r="D10" s="8">
        <v>71.584500000000006</v>
      </c>
      <c r="E10" s="8">
        <v>260.66199999999998</v>
      </c>
      <c r="F10" s="8">
        <v>240.27500000000001</v>
      </c>
      <c r="G10" s="8">
        <v>237.92500000000001</v>
      </c>
      <c r="H10" s="8"/>
    </row>
    <row r="11" spans="1:8" ht="15">
      <c r="A11" s="8" t="s">
        <v>487</v>
      </c>
      <c r="B11" s="8">
        <v>127.404</v>
      </c>
      <c r="C11" s="8">
        <v>108.88500000000001</v>
      </c>
      <c r="D11" s="8">
        <v>91.841499999999996</v>
      </c>
      <c r="E11" s="8">
        <v>546.65</v>
      </c>
      <c r="F11" s="8">
        <v>518.38</v>
      </c>
      <c r="G11" s="8">
        <v>442.69</v>
      </c>
      <c r="H11" s="8"/>
    </row>
    <row r="12" spans="1:8" ht="15">
      <c r="A12" s="8" t="s">
        <v>488</v>
      </c>
      <c r="B12" s="8">
        <v>8.4573599999999995</v>
      </c>
      <c r="C12" s="8">
        <v>7.2894399999999999</v>
      </c>
      <c r="D12" s="8">
        <v>7.6964800000000002</v>
      </c>
      <c r="E12" s="8">
        <v>32.164299999999997</v>
      </c>
      <c r="F12" s="8">
        <v>28.955400000000001</v>
      </c>
      <c r="G12" s="8">
        <v>30.949200000000001</v>
      </c>
      <c r="H12" s="8"/>
    </row>
    <row r="13" spans="1:8" ht="15">
      <c r="A13" s="8" t="s">
        <v>489</v>
      </c>
      <c r="B13" s="8">
        <v>14.263</v>
      </c>
      <c r="C13" s="8">
        <v>16.5914</v>
      </c>
      <c r="D13" s="8">
        <v>15.577199999999999</v>
      </c>
      <c r="E13" s="8">
        <v>45.221899999999998</v>
      </c>
      <c r="F13" s="8">
        <v>43.481299999999997</v>
      </c>
      <c r="G13" s="8">
        <v>40.002499999999998</v>
      </c>
      <c r="H13" s="8"/>
    </row>
    <row r="14" spans="1:8" ht="15">
      <c r="A14" s="8" t="s">
        <v>490</v>
      </c>
      <c r="B14" s="8">
        <v>64.328699999999998</v>
      </c>
      <c r="C14" s="8">
        <v>50.585900000000002</v>
      </c>
      <c r="D14" s="8">
        <v>57.271299999999997</v>
      </c>
      <c r="E14" s="8">
        <v>164.851</v>
      </c>
      <c r="F14" s="8">
        <v>136.744</v>
      </c>
      <c r="G14" s="8">
        <v>159.43100000000001</v>
      </c>
      <c r="H14" s="8"/>
    </row>
    <row r="15" spans="1:8" ht="15">
      <c r="A15" s="8" t="s">
        <v>491</v>
      </c>
      <c r="B15" s="8">
        <v>40.683300000000003</v>
      </c>
      <c r="C15" s="8">
        <v>34.380000000000003</v>
      </c>
      <c r="D15" s="8">
        <v>35.713700000000003</v>
      </c>
      <c r="E15" s="8">
        <v>97.3994</v>
      </c>
      <c r="F15" s="8">
        <v>84.061999999999998</v>
      </c>
      <c r="G15" s="8">
        <v>84.777600000000007</v>
      </c>
      <c r="H15" s="8"/>
    </row>
    <row r="16" spans="1:8" ht="15">
      <c r="A16" s="8" t="s">
        <v>492</v>
      </c>
      <c r="B16" s="8">
        <v>31.933399999999999</v>
      </c>
      <c r="C16" s="8">
        <v>39.784999999999997</v>
      </c>
      <c r="D16" s="8">
        <v>34.979199999999999</v>
      </c>
      <c r="E16" s="8">
        <v>75.665499999999994</v>
      </c>
      <c r="F16" s="8">
        <v>73.413799999999995</v>
      </c>
      <c r="G16" s="8">
        <v>72.338999999999999</v>
      </c>
      <c r="H16" s="8"/>
    </row>
    <row r="17" spans="1:8" ht="15">
      <c r="A17" s="8" t="s">
        <v>493</v>
      </c>
      <c r="B17" s="8">
        <v>13.822900000000001</v>
      </c>
      <c r="C17" s="8">
        <v>11.6668</v>
      </c>
      <c r="D17" s="8">
        <v>12.4794</v>
      </c>
      <c r="E17" s="8">
        <v>23.196200000000001</v>
      </c>
      <c r="F17" s="8">
        <v>19.9528</v>
      </c>
      <c r="G17" s="8">
        <v>22.8752</v>
      </c>
      <c r="H17" s="8"/>
    </row>
    <row r="18" spans="1:8" ht="15">
      <c r="A18" s="8" t="s">
        <v>494</v>
      </c>
      <c r="B18" s="8">
        <v>16.1602</v>
      </c>
      <c r="C18" s="8">
        <v>15.403</v>
      </c>
      <c r="D18" s="8">
        <v>19.008900000000001</v>
      </c>
      <c r="E18" s="8">
        <v>27.0928</v>
      </c>
      <c r="F18" s="8">
        <v>21.534700000000001</v>
      </c>
      <c r="G18" s="8">
        <v>25.6538</v>
      </c>
      <c r="H18" s="8"/>
    </row>
    <row r="19" spans="1:8" ht="15">
      <c r="A19" s="8" t="s">
        <v>495</v>
      </c>
      <c r="B19" s="8">
        <v>24.015599999999999</v>
      </c>
      <c r="C19" s="8">
        <v>24.0305</v>
      </c>
      <c r="D19" s="8">
        <v>25.445599999999999</v>
      </c>
      <c r="E19" s="8">
        <v>39.852800000000002</v>
      </c>
      <c r="F19" s="8">
        <v>33.412500000000001</v>
      </c>
      <c r="G19" s="8">
        <v>38.2682</v>
      </c>
      <c r="H19" s="8"/>
    </row>
    <row r="20" spans="1:8" ht="15">
      <c r="A20" s="8" t="s">
        <v>496</v>
      </c>
      <c r="B20" s="8">
        <v>9.0089000000000006</v>
      </c>
      <c r="C20" s="8">
        <v>10.0396</v>
      </c>
      <c r="D20" s="8">
        <v>12.380100000000001</v>
      </c>
      <c r="E20" s="8">
        <v>14.6279</v>
      </c>
      <c r="F20" s="8">
        <v>14.379899999999999</v>
      </c>
      <c r="G20" s="8">
        <v>13.5661</v>
      </c>
      <c r="H20" s="8"/>
    </row>
    <row r="21" spans="1:8" ht="15">
      <c r="A21" s="8" t="s">
        <v>497</v>
      </c>
      <c r="B21" s="8">
        <v>1.56602</v>
      </c>
      <c r="C21" s="8">
        <v>2.0552700000000002</v>
      </c>
      <c r="D21" s="8">
        <v>1.76468</v>
      </c>
      <c r="E21" s="8">
        <v>2.2708699999999999</v>
      </c>
      <c r="F21" s="8">
        <v>2.1739799999999998</v>
      </c>
      <c r="G21" s="8">
        <v>1.86188</v>
      </c>
      <c r="H21" s="8"/>
    </row>
    <row r="22" spans="1:8" ht="15">
      <c r="A22" s="8" t="s">
        <v>498</v>
      </c>
      <c r="B22" s="8"/>
      <c r="C22" s="8"/>
      <c r="D22" s="8"/>
      <c r="E22" s="8"/>
      <c r="F22" s="8"/>
      <c r="G22" s="8"/>
      <c r="H22" s="8"/>
    </row>
    <row r="23" spans="1:8" ht="15">
      <c r="A23" s="8" t="s">
        <v>499</v>
      </c>
      <c r="B23" s="8">
        <v>9.3747700000000003E-2</v>
      </c>
      <c r="C23" s="8">
        <v>0.38954299999999997</v>
      </c>
      <c r="D23" s="8">
        <v>0.35049000000000002</v>
      </c>
      <c r="E23" s="8">
        <v>1.4709099999999999</v>
      </c>
      <c r="F23" s="8">
        <v>3.44014</v>
      </c>
      <c r="G23" s="8">
        <v>1.6451100000000001</v>
      </c>
      <c r="H23" s="8"/>
    </row>
    <row r="24" spans="1:8" ht="15">
      <c r="A24" s="8" t="s">
        <v>500</v>
      </c>
      <c r="B24" s="8">
        <v>20.8157</v>
      </c>
      <c r="C24" s="8">
        <v>22.7212</v>
      </c>
      <c r="D24" s="8">
        <v>24.277200000000001</v>
      </c>
      <c r="E24" s="8">
        <v>90.257199999999997</v>
      </c>
      <c r="F24" s="8">
        <v>100.63</v>
      </c>
      <c r="G24" s="8">
        <v>96.281000000000006</v>
      </c>
      <c r="H24" s="8"/>
    </row>
    <row r="25" spans="1:8" ht="15">
      <c r="A25" s="8" t="s">
        <v>501</v>
      </c>
      <c r="B25" s="8">
        <v>108.958</v>
      </c>
      <c r="C25" s="8">
        <v>139.58699999999999</v>
      </c>
      <c r="D25" s="8">
        <v>165.203</v>
      </c>
      <c r="E25" s="8">
        <v>379.86700000000002</v>
      </c>
      <c r="F25" s="8">
        <v>454.95400000000001</v>
      </c>
      <c r="G25" s="8">
        <v>506.64499999999998</v>
      </c>
      <c r="H25" s="8"/>
    </row>
    <row r="26" spans="1:8" ht="15">
      <c r="A26" s="8" t="s">
        <v>502</v>
      </c>
      <c r="B26" s="8">
        <v>16.709299999999999</v>
      </c>
      <c r="C26" s="8">
        <v>15.6111</v>
      </c>
      <c r="D26" s="8">
        <v>16.9056</v>
      </c>
      <c r="E26" s="8">
        <v>58.213299999999997</v>
      </c>
      <c r="F26" s="8">
        <v>59.147100000000002</v>
      </c>
      <c r="G26" s="8">
        <v>59.576500000000003</v>
      </c>
      <c r="H26" s="8"/>
    </row>
    <row r="27" spans="1:8" ht="15">
      <c r="A27" s="8" t="s">
        <v>503</v>
      </c>
      <c r="B27" s="8">
        <v>23.935700000000001</v>
      </c>
      <c r="C27" s="8">
        <v>29.987100000000002</v>
      </c>
      <c r="D27" s="8">
        <v>23.145600000000002</v>
      </c>
      <c r="E27" s="8">
        <v>76.274299999999997</v>
      </c>
      <c r="F27" s="8">
        <v>80.495400000000004</v>
      </c>
      <c r="G27" s="8">
        <v>86.105000000000004</v>
      </c>
      <c r="H27" s="8"/>
    </row>
    <row r="28" spans="1:8" ht="15">
      <c r="A28" s="8" t="s">
        <v>504</v>
      </c>
      <c r="B28" s="8">
        <v>17.273700000000002</v>
      </c>
      <c r="C28" s="8">
        <v>19.355499999999999</v>
      </c>
      <c r="D28" s="8">
        <v>19.077300000000001</v>
      </c>
      <c r="E28" s="8">
        <v>54.601799999999997</v>
      </c>
      <c r="F28" s="8">
        <v>57.717799999999997</v>
      </c>
      <c r="G28" s="8">
        <v>56.906399999999998</v>
      </c>
      <c r="H28" s="8"/>
    </row>
    <row r="29" spans="1:8" ht="15">
      <c r="A29" s="8" t="s">
        <v>505</v>
      </c>
      <c r="B29" s="8">
        <v>9.0200099999999992</v>
      </c>
      <c r="C29" s="8">
        <v>8.7543199999999999</v>
      </c>
      <c r="D29" s="8">
        <v>8.9238900000000001</v>
      </c>
      <c r="E29" s="8">
        <v>24.177299999999999</v>
      </c>
      <c r="F29" s="8">
        <v>25.975100000000001</v>
      </c>
      <c r="G29" s="8">
        <v>25.8627</v>
      </c>
      <c r="H29" s="8"/>
    </row>
    <row r="30" spans="1:8" ht="15">
      <c r="A30" s="8" t="s">
        <v>506</v>
      </c>
      <c r="B30" s="8">
        <v>9.2178299999999993</v>
      </c>
      <c r="C30" s="8">
        <v>10.546900000000001</v>
      </c>
      <c r="D30" s="8">
        <v>9.1063500000000008</v>
      </c>
      <c r="E30" s="8">
        <v>21.6586</v>
      </c>
      <c r="F30" s="8">
        <v>27.788599999999999</v>
      </c>
      <c r="G30" s="8">
        <v>23.651499999999999</v>
      </c>
      <c r="H30" s="8"/>
    </row>
    <row r="31" spans="1:8" ht="15">
      <c r="A31" s="8" t="s">
        <v>507</v>
      </c>
      <c r="B31" s="8">
        <v>19.4815</v>
      </c>
      <c r="C31" s="8">
        <v>20.026299999999999</v>
      </c>
      <c r="D31" s="8">
        <v>19.548500000000001</v>
      </c>
      <c r="E31" s="8">
        <v>44.768999999999998</v>
      </c>
      <c r="F31" s="8">
        <v>50.289400000000001</v>
      </c>
      <c r="G31" s="8">
        <v>56.187600000000003</v>
      </c>
      <c r="H31" s="8"/>
    </row>
    <row r="32" spans="1:8" ht="15">
      <c r="A32" s="8" t="s">
        <v>508</v>
      </c>
      <c r="B32" s="8">
        <v>0.90428500000000001</v>
      </c>
      <c r="C32" s="8">
        <v>1.3157300000000001</v>
      </c>
      <c r="D32" s="8">
        <v>1.2575700000000001</v>
      </c>
      <c r="E32" s="8">
        <v>1.8614900000000001</v>
      </c>
      <c r="F32" s="8">
        <v>2.2208999999999999</v>
      </c>
      <c r="G32" s="8">
        <v>2.4283899999999998</v>
      </c>
      <c r="H32" s="8"/>
    </row>
    <row r="33" spans="1:8" ht="15">
      <c r="A33" s="8" t="s">
        <v>509</v>
      </c>
      <c r="B33" s="8">
        <v>12.218299999999999</v>
      </c>
      <c r="C33" s="8">
        <v>17.305900000000001</v>
      </c>
      <c r="D33" s="8">
        <v>18.0883</v>
      </c>
      <c r="E33" s="8">
        <v>23.991199999999999</v>
      </c>
      <c r="F33" s="8">
        <v>30.956800000000001</v>
      </c>
      <c r="G33" s="8">
        <v>34.488</v>
      </c>
      <c r="H33" s="8"/>
    </row>
    <row r="34" spans="1:8" ht="15">
      <c r="A34" s="8" t="s">
        <v>510</v>
      </c>
      <c r="B34" s="8">
        <v>1.00288</v>
      </c>
      <c r="C34" s="8">
        <v>1.12503</v>
      </c>
      <c r="D34" s="8">
        <v>2.1867299999999998</v>
      </c>
      <c r="E34" s="8">
        <v>1.96739</v>
      </c>
      <c r="F34" s="8">
        <v>3.0025200000000001</v>
      </c>
      <c r="G34" s="8">
        <v>4.45845</v>
      </c>
      <c r="H34" s="8"/>
    </row>
    <row r="35" spans="1:8" ht="15">
      <c r="A35" s="8" t="s">
        <v>154</v>
      </c>
      <c r="B35" s="8">
        <v>152.779</v>
      </c>
      <c r="C35" s="8">
        <v>286.18900000000002</v>
      </c>
      <c r="D35" s="8">
        <v>287.67700000000002</v>
      </c>
      <c r="E35" s="8">
        <v>295.06299999999999</v>
      </c>
      <c r="F35" s="8">
        <v>601.72</v>
      </c>
      <c r="G35" s="8">
        <v>652.55399999999997</v>
      </c>
      <c r="H35" s="8"/>
    </row>
    <row r="36" spans="1:8" ht="15">
      <c r="A36" s="8" t="s">
        <v>511</v>
      </c>
      <c r="B36" s="8">
        <v>0.769791</v>
      </c>
      <c r="C36" s="8">
        <v>0.25655699999999998</v>
      </c>
      <c r="D36" s="8">
        <v>1.5639400000000001</v>
      </c>
      <c r="E36" s="8">
        <v>1.45373</v>
      </c>
      <c r="F36" s="8">
        <v>2.3147700000000002</v>
      </c>
      <c r="G36" s="8">
        <v>1.72499</v>
      </c>
      <c r="H36" s="8"/>
    </row>
    <row r="37" spans="1:8" ht="15">
      <c r="A37" s="8" t="s">
        <v>512</v>
      </c>
      <c r="B37" s="8">
        <v>50.470300000000002</v>
      </c>
      <c r="C37" s="8">
        <v>51.6387</v>
      </c>
      <c r="D37" s="8">
        <v>44.773200000000003</v>
      </c>
      <c r="E37" s="8">
        <v>93.697100000000006</v>
      </c>
      <c r="F37" s="8">
        <v>109.69199999999999</v>
      </c>
      <c r="G37" s="8">
        <v>94.080799999999996</v>
      </c>
      <c r="H37" s="8"/>
    </row>
    <row r="38" spans="1:8" ht="15">
      <c r="A38" s="8" t="s">
        <v>513</v>
      </c>
      <c r="B38" s="8">
        <v>12.696099999999999</v>
      </c>
      <c r="C38" s="8">
        <v>14.8065</v>
      </c>
      <c r="D38" s="8">
        <v>17.122299999999999</v>
      </c>
      <c r="E38" s="8">
        <v>18.729700000000001</v>
      </c>
      <c r="F38" s="8">
        <v>21.024000000000001</v>
      </c>
      <c r="G38" s="8">
        <v>27.0871</v>
      </c>
      <c r="H38" s="8"/>
    </row>
    <row r="39" spans="1:8" ht="15">
      <c r="A39" s="8" t="s">
        <v>514</v>
      </c>
      <c r="B39" s="8">
        <v>43.605200000000004</v>
      </c>
      <c r="C39" s="8">
        <v>43.083199999999998</v>
      </c>
      <c r="D39" s="8">
        <v>40.920699999999997</v>
      </c>
      <c r="E39" s="8">
        <v>61.924700000000001</v>
      </c>
      <c r="F39" s="8">
        <v>64.2286</v>
      </c>
      <c r="G39" s="8">
        <v>66.325699999999998</v>
      </c>
      <c r="H39" s="8"/>
    </row>
    <row r="40" spans="1:8" ht="15">
      <c r="A40" s="8" t="s">
        <v>515</v>
      </c>
      <c r="B40" s="8">
        <v>1.6428700000000001</v>
      </c>
      <c r="C40" s="8">
        <v>2.37026</v>
      </c>
      <c r="D40" s="8">
        <v>2.7112799999999999</v>
      </c>
      <c r="E40" s="8">
        <v>2.3155899999999998</v>
      </c>
      <c r="F40" s="8">
        <v>3.0350700000000002</v>
      </c>
      <c r="G40" s="8">
        <v>4.1376499999999998</v>
      </c>
      <c r="H40" s="8"/>
    </row>
    <row r="41" spans="1:8" ht="15">
      <c r="A41" s="8" t="s">
        <v>516</v>
      </c>
      <c r="B41" s="8">
        <v>139.98500000000001</v>
      </c>
      <c r="C41" s="8">
        <v>136.47499999999999</v>
      </c>
      <c r="D41" s="8">
        <v>150.941</v>
      </c>
      <c r="E41" s="8">
        <v>172.959</v>
      </c>
      <c r="F41" s="8">
        <v>178.91900000000001</v>
      </c>
      <c r="G41" s="8">
        <v>207.57599999999999</v>
      </c>
      <c r="H41" s="8"/>
    </row>
    <row r="42" spans="1:8" ht="15">
      <c r="A42" s="8" t="s">
        <v>517</v>
      </c>
      <c r="B42" s="8">
        <v>47.389699999999998</v>
      </c>
      <c r="C42" s="8">
        <v>54.701999999999998</v>
      </c>
      <c r="D42" s="8">
        <v>71.079099999999997</v>
      </c>
      <c r="E42" s="8">
        <v>52.054699999999997</v>
      </c>
      <c r="F42" s="8">
        <v>54.159599999999998</v>
      </c>
      <c r="G42" s="8">
        <v>72.714100000000002</v>
      </c>
      <c r="H42" s="8"/>
    </row>
    <row r="43" spans="1:8" ht="15">
      <c r="A43" s="8" t="s">
        <v>518</v>
      </c>
      <c r="B43" s="8">
        <v>0.70066600000000001</v>
      </c>
      <c r="C43" s="8">
        <v>0.50721400000000005</v>
      </c>
      <c r="D43" s="8">
        <v>1.10619</v>
      </c>
      <c r="E43" s="8">
        <v>0.52581999999999995</v>
      </c>
      <c r="F43" s="8">
        <v>0.535327</v>
      </c>
      <c r="G43" s="8">
        <v>1.3326</v>
      </c>
      <c r="H43" s="8"/>
    </row>
    <row r="44" spans="1:8" ht="15">
      <c r="A44" s="8" t="s">
        <v>519</v>
      </c>
      <c r="B44" s="8"/>
      <c r="C44" s="8"/>
      <c r="D44" s="8"/>
      <c r="E44" s="8"/>
      <c r="F44" s="8"/>
      <c r="G44" s="8"/>
      <c r="H44" s="8"/>
    </row>
    <row r="45" spans="1:8" ht="15">
      <c r="A45" s="8" t="s">
        <v>520</v>
      </c>
      <c r="B45" s="8">
        <v>21.482399999999998</v>
      </c>
      <c r="C45" s="8">
        <v>18.047000000000001</v>
      </c>
      <c r="D45" s="8">
        <v>13.6434</v>
      </c>
      <c r="E45" s="8">
        <v>76.028099999999995</v>
      </c>
      <c r="F45" s="8">
        <v>86.397900000000007</v>
      </c>
      <c r="G45" s="8">
        <v>69.203999999999994</v>
      </c>
      <c r="H45" s="8"/>
    </row>
    <row r="46" spans="1:8" ht="15">
      <c r="A46" s="8" t="s">
        <v>521</v>
      </c>
      <c r="B46" s="8">
        <v>11.216200000000001</v>
      </c>
      <c r="C46" s="8">
        <v>11.3322</v>
      </c>
      <c r="D46" s="8">
        <v>9.1892700000000005</v>
      </c>
      <c r="E46" s="8">
        <v>30.165299999999998</v>
      </c>
      <c r="F46" s="8">
        <v>32.994</v>
      </c>
      <c r="G46" s="8">
        <v>27.819700000000001</v>
      </c>
      <c r="H46" s="8"/>
    </row>
    <row r="47" spans="1:8" ht="15">
      <c r="A47" s="8" t="s">
        <v>522</v>
      </c>
      <c r="B47" s="8">
        <v>9.9111200000000004</v>
      </c>
      <c r="C47" s="8">
        <v>7.74003</v>
      </c>
      <c r="D47" s="8">
        <v>9.3572399999999991</v>
      </c>
      <c r="E47" s="8">
        <v>25.5779</v>
      </c>
      <c r="F47" s="8">
        <v>23.9373</v>
      </c>
      <c r="G47" s="8">
        <v>27.286000000000001</v>
      </c>
      <c r="H47" s="8"/>
    </row>
    <row r="48" spans="1:8" ht="15">
      <c r="A48" s="8" t="s">
        <v>523</v>
      </c>
      <c r="B48" s="8">
        <v>11.9314</v>
      </c>
      <c r="C48" s="8">
        <v>16.2333</v>
      </c>
      <c r="D48" s="8">
        <v>14.1866</v>
      </c>
      <c r="E48" s="8">
        <v>28.885200000000001</v>
      </c>
      <c r="F48" s="8">
        <v>30.133199999999999</v>
      </c>
      <c r="G48" s="8">
        <v>28.734100000000002</v>
      </c>
      <c r="H48" s="8"/>
    </row>
    <row r="49" spans="1:8" ht="15">
      <c r="A49" s="8" t="s">
        <v>524</v>
      </c>
      <c r="B49" s="8">
        <v>28.3721</v>
      </c>
      <c r="C49" s="8">
        <v>39.905999999999999</v>
      </c>
      <c r="D49" s="8">
        <v>39.272199999999998</v>
      </c>
      <c r="E49" s="8">
        <v>67.921400000000006</v>
      </c>
      <c r="F49" s="8">
        <v>73.931399999999996</v>
      </c>
      <c r="G49" s="8">
        <v>67.4328</v>
      </c>
      <c r="H49" s="8"/>
    </row>
    <row r="50" spans="1:8" ht="15">
      <c r="A50" s="8" t="s">
        <v>525</v>
      </c>
      <c r="B50" s="8">
        <v>40.8904</v>
      </c>
      <c r="C50" s="8">
        <v>28.364699999999999</v>
      </c>
      <c r="D50" s="8">
        <v>23.743099999999998</v>
      </c>
      <c r="E50" s="8">
        <v>97.527699999999996</v>
      </c>
      <c r="F50" s="8">
        <v>99.460599999999999</v>
      </c>
      <c r="G50" s="8">
        <v>78.094800000000006</v>
      </c>
      <c r="H50" s="8"/>
    </row>
    <row r="51" spans="1:8" ht="15">
      <c r="A51" s="8" t="s">
        <v>526</v>
      </c>
      <c r="B51" s="8">
        <v>31.176600000000001</v>
      </c>
      <c r="C51" s="8">
        <v>31.064800000000002</v>
      </c>
      <c r="D51" s="8">
        <v>28.346800000000002</v>
      </c>
      <c r="E51" s="8">
        <v>63.545400000000001</v>
      </c>
      <c r="F51" s="8">
        <v>68.441699999999997</v>
      </c>
      <c r="G51" s="8">
        <v>63.373399999999997</v>
      </c>
      <c r="H51" s="8"/>
    </row>
    <row r="52" spans="1:8" ht="15">
      <c r="A52" s="8" t="s">
        <v>527</v>
      </c>
      <c r="B52" s="8">
        <v>150.16499999999999</v>
      </c>
      <c r="C52" s="8">
        <v>121.97</v>
      </c>
      <c r="D52" s="8">
        <v>140.297</v>
      </c>
      <c r="E52" s="8">
        <v>299.81099999999998</v>
      </c>
      <c r="F52" s="8">
        <v>292.19400000000002</v>
      </c>
      <c r="G52" s="8">
        <v>300.995</v>
      </c>
      <c r="H52" s="8"/>
    </row>
    <row r="53" spans="1:8" ht="15">
      <c r="A53" s="8" t="s">
        <v>528</v>
      </c>
      <c r="B53" s="8">
        <v>83.2423</v>
      </c>
      <c r="C53" s="8">
        <v>82.330399999999997</v>
      </c>
      <c r="D53" s="8">
        <v>68.6023</v>
      </c>
      <c r="E53" s="8">
        <v>147.38</v>
      </c>
      <c r="F53" s="8">
        <v>147.23099999999999</v>
      </c>
      <c r="G53" s="8">
        <v>149.54900000000001</v>
      </c>
      <c r="H53" s="8"/>
    </row>
    <row r="54" spans="1:8" ht="15">
      <c r="A54" s="8" t="s">
        <v>529</v>
      </c>
      <c r="B54" s="8">
        <v>85.209800000000001</v>
      </c>
      <c r="C54" s="8">
        <v>79.600300000000004</v>
      </c>
      <c r="D54" s="8">
        <v>81.465299999999999</v>
      </c>
      <c r="E54" s="8">
        <v>147.44300000000001</v>
      </c>
      <c r="F54" s="8">
        <v>143.48500000000001</v>
      </c>
      <c r="G54" s="8">
        <v>162.33199999999999</v>
      </c>
      <c r="H54" s="8"/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977FC-6FA9-4408-9B71-ADC89520C39D}">
  <dimension ref="A1:G355"/>
  <sheetViews>
    <sheetView workbookViewId="0">
      <selection activeCell="B26" sqref="B26"/>
    </sheetView>
  </sheetViews>
  <sheetFormatPr defaultColWidth="8.625" defaultRowHeight="15"/>
  <cols>
    <col min="1" max="1" width="15.625" style="8" customWidth="1"/>
    <col min="2" max="2" width="12.375" style="8" customWidth="1"/>
    <col min="3" max="3" width="15.625" style="8" customWidth="1"/>
    <col min="4" max="4" width="20.125" style="8" customWidth="1"/>
    <col min="5" max="5" width="12" style="8" customWidth="1"/>
    <col min="6" max="6" width="15.75" style="8" customWidth="1"/>
    <col min="7" max="7" width="19.625" style="8" customWidth="1"/>
    <col min="8" max="16384" width="8.625" style="8"/>
  </cols>
  <sheetData>
    <row r="1" spans="1:7">
      <c r="A1" s="8" t="s">
        <v>531</v>
      </c>
    </row>
    <row r="2" spans="1:7">
      <c r="A2" s="8" t="s">
        <v>472</v>
      </c>
      <c r="B2" s="8" t="s">
        <v>115</v>
      </c>
      <c r="C2" s="8" t="s">
        <v>116</v>
      </c>
      <c r="D2" s="8" t="s">
        <v>117</v>
      </c>
      <c r="E2" s="8" t="s">
        <v>115</v>
      </c>
      <c r="F2" s="8" t="s">
        <v>120</v>
      </c>
      <c r="G2" s="8" t="s">
        <v>117</v>
      </c>
    </row>
    <row r="3" spans="1:7">
      <c r="A3" s="8" t="s">
        <v>118</v>
      </c>
    </row>
    <row r="4" spans="1:7">
      <c r="A4" s="8" t="s">
        <v>121</v>
      </c>
      <c r="B4" s="8">
        <v>3.0560700000000001</v>
      </c>
      <c r="C4" s="8">
        <v>7.40951</v>
      </c>
      <c r="D4" s="8">
        <f>LOG((C4/B4),1.5)</f>
        <v>2.184243516284408</v>
      </c>
      <c r="E4" s="8">
        <v>3.0207299999999999</v>
      </c>
      <c r="F4" s="8">
        <v>6.0839600000000003</v>
      </c>
      <c r="G4" s="8">
        <f>LOG((F4/E4),1.5)</f>
        <v>1.7268003133222343</v>
      </c>
    </row>
    <row r="5" spans="1:7">
      <c r="A5" s="8" t="s">
        <v>122</v>
      </c>
      <c r="B5" s="8">
        <v>11.639099999999999</v>
      </c>
      <c r="C5" s="8">
        <v>37.398800000000001</v>
      </c>
      <c r="D5" s="8">
        <f t="shared" ref="D5:D68" si="0">LOG((C5/B5),1.5)</f>
        <v>2.8788383396642336</v>
      </c>
      <c r="E5" s="8">
        <v>14.4414</v>
      </c>
      <c r="F5" s="8">
        <v>25.829699999999999</v>
      </c>
      <c r="G5" s="8">
        <f t="shared" ref="G5:G68" si="1">LOG((F5/E5),1.5)</f>
        <v>1.4339727373278697</v>
      </c>
    </row>
    <row r="6" spans="1:7">
      <c r="A6" s="8" t="s">
        <v>123</v>
      </c>
      <c r="B6" s="8">
        <v>1.78789</v>
      </c>
      <c r="C6" s="8">
        <v>3.43784</v>
      </c>
      <c r="D6" s="8">
        <f t="shared" si="0"/>
        <v>1.6124869945948281</v>
      </c>
      <c r="E6" s="8">
        <v>1.5156799999999999</v>
      </c>
      <c r="F6" s="8">
        <v>3.5227599999999999</v>
      </c>
      <c r="G6" s="8">
        <f t="shared" si="1"/>
        <v>2.0800324695518277</v>
      </c>
    </row>
    <row r="7" spans="1:7">
      <c r="A7" s="8" t="s">
        <v>124</v>
      </c>
      <c r="B7" s="8">
        <v>2.0196399999999999</v>
      </c>
      <c r="C7" s="8">
        <v>13.692299999999999</v>
      </c>
      <c r="D7" s="8">
        <f t="shared" si="0"/>
        <v>4.7202935962949049</v>
      </c>
      <c r="E7" s="8">
        <v>1.9915499999999999</v>
      </c>
      <c r="F7" s="8">
        <v>3.16676</v>
      </c>
      <c r="G7" s="8">
        <f t="shared" si="1"/>
        <v>1.14386107185491</v>
      </c>
    </row>
    <row r="8" spans="1:7">
      <c r="A8" s="8" t="s">
        <v>125</v>
      </c>
      <c r="B8" s="8">
        <v>8.2424400000000002</v>
      </c>
      <c r="C8" s="8">
        <v>119.982</v>
      </c>
      <c r="D8" s="8">
        <f t="shared" si="0"/>
        <v>6.6048724326338659</v>
      </c>
      <c r="E8" s="8">
        <v>5.46394</v>
      </c>
      <c r="F8" s="8">
        <v>16.170200000000001</v>
      </c>
      <c r="G8" s="8">
        <f t="shared" si="1"/>
        <v>2.6759390121554145</v>
      </c>
    </row>
    <row r="9" spans="1:7">
      <c r="A9" s="8" t="s">
        <v>126</v>
      </c>
      <c r="B9" s="8">
        <v>2.6307299999999998</v>
      </c>
      <c r="C9" s="8">
        <v>4.3057400000000001</v>
      </c>
      <c r="D9" s="8">
        <f t="shared" si="0"/>
        <v>1.215117237433655</v>
      </c>
      <c r="E9" s="8">
        <v>1.4320200000000001</v>
      </c>
      <c r="F9" s="8">
        <v>6.9023199999999996</v>
      </c>
      <c r="G9" s="8">
        <f t="shared" si="1"/>
        <v>3.8789319243545521</v>
      </c>
    </row>
    <row r="10" spans="1:7">
      <c r="A10" s="8" t="s">
        <v>127</v>
      </c>
      <c r="B10" s="8">
        <v>5.9453899999999997</v>
      </c>
      <c r="C10" s="8">
        <v>10.0502</v>
      </c>
      <c r="D10" s="8">
        <f t="shared" si="0"/>
        <v>1.2947511264712805</v>
      </c>
      <c r="E10" s="8">
        <v>4.13673</v>
      </c>
      <c r="F10" s="8">
        <v>47.939900000000002</v>
      </c>
      <c r="G10" s="8">
        <f t="shared" si="1"/>
        <v>6.0425483559606983</v>
      </c>
    </row>
    <row r="11" spans="1:7">
      <c r="A11" s="8" t="s">
        <v>128</v>
      </c>
      <c r="B11" s="8">
        <v>10.336</v>
      </c>
      <c r="C11" s="8">
        <v>38.0045</v>
      </c>
      <c r="D11" s="8">
        <f t="shared" si="0"/>
        <v>3.2113037612602739</v>
      </c>
      <c r="E11" s="8">
        <v>11.2685</v>
      </c>
      <c r="F11" s="8">
        <v>18.1066</v>
      </c>
      <c r="G11" s="8">
        <f t="shared" si="1"/>
        <v>1.1696821273393676</v>
      </c>
    </row>
    <row r="12" spans="1:7">
      <c r="A12" s="8" t="s">
        <v>129</v>
      </c>
      <c r="B12" s="8">
        <v>7.1431300000000002</v>
      </c>
      <c r="C12" s="8">
        <v>23.027200000000001</v>
      </c>
      <c r="D12" s="8">
        <f t="shared" si="0"/>
        <v>2.8868700335578064</v>
      </c>
      <c r="E12" s="8">
        <v>8.0636200000000002</v>
      </c>
      <c r="F12" s="8">
        <v>13.1691</v>
      </c>
      <c r="G12" s="8">
        <f t="shared" si="1"/>
        <v>1.2097479641986699</v>
      </c>
    </row>
    <row r="13" spans="1:7">
      <c r="A13" s="8" t="s">
        <v>130</v>
      </c>
      <c r="B13" s="8">
        <v>1.21682</v>
      </c>
      <c r="C13" s="8">
        <v>4.0653499999999996</v>
      </c>
      <c r="D13" s="8">
        <f t="shared" si="0"/>
        <v>2.9750006046137059</v>
      </c>
      <c r="E13" s="8">
        <v>1.5335300000000001</v>
      </c>
      <c r="F13" s="8">
        <v>2.5524100000000001</v>
      </c>
      <c r="G13" s="8">
        <f t="shared" si="1"/>
        <v>1.2564971269436547</v>
      </c>
    </row>
    <row r="14" spans="1:7">
      <c r="A14" s="8" t="s">
        <v>131</v>
      </c>
      <c r="B14" s="8">
        <v>2.9034399999999998</v>
      </c>
      <c r="C14" s="8">
        <v>4.8864299999999998</v>
      </c>
      <c r="D14" s="8">
        <f t="shared" si="0"/>
        <v>1.2838730736658222</v>
      </c>
      <c r="E14" s="8">
        <v>2.4594</v>
      </c>
      <c r="F14" s="8">
        <v>4.1367200000000004</v>
      </c>
      <c r="G14" s="8">
        <f>LOG((F14/E14),1.5)</f>
        <v>1.2824427432575389</v>
      </c>
    </row>
    <row r="15" spans="1:7">
      <c r="A15" s="8" t="s">
        <v>132</v>
      </c>
      <c r="B15" s="8">
        <v>17.095400000000001</v>
      </c>
      <c r="C15" s="8">
        <v>26.3245</v>
      </c>
      <c r="D15" s="8">
        <f t="shared" si="0"/>
        <v>1.0646801275439914</v>
      </c>
      <c r="E15" s="8">
        <v>3.1034000000000002</v>
      </c>
      <c r="F15" s="8">
        <v>6.07036</v>
      </c>
      <c r="G15" s="8">
        <f t="shared" si="1"/>
        <v>1.6546913983508911</v>
      </c>
    </row>
    <row r="16" spans="1:7">
      <c r="A16" s="8" t="s">
        <v>133</v>
      </c>
      <c r="B16" s="8">
        <v>31.7256</v>
      </c>
      <c r="C16" s="8">
        <v>52.984099999999998</v>
      </c>
      <c r="D16" s="8">
        <f t="shared" si="0"/>
        <v>1.264887982556421</v>
      </c>
      <c r="E16" s="8">
        <v>24.022600000000001</v>
      </c>
      <c r="F16" s="8">
        <v>36.728400000000001</v>
      </c>
      <c r="G16" s="8">
        <f t="shared" si="1"/>
        <v>1.0470820678437018</v>
      </c>
    </row>
    <row r="17" spans="1:7">
      <c r="A17" s="8" t="s">
        <v>134</v>
      </c>
      <c r="B17" s="8">
        <v>4.4708800000000002</v>
      </c>
      <c r="C17" s="8">
        <v>9.9696999999999996</v>
      </c>
      <c r="D17" s="8">
        <f t="shared" si="0"/>
        <v>1.977889638231987</v>
      </c>
      <c r="E17" s="8">
        <v>1.75884</v>
      </c>
      <c r="F17" s="8">
        <v>2.66818</v>
      </c>
      <c r="G17" s="8">
        <f t="shared" si="1"/>
        <v>1.0278124624431368</v>
      </c>
    </row>
    <row r="18" spans="1:7">
      <c r="A18" s="8" t="s">
        <v>135</v>
      </c>
      <c r="B18" s="8">
        <v>5.2817499999999997</v>
      </c>
      <c r="C18" s="8">
        <v>13.796200000000001</v>
      </c>
      <c r="D18" s="8">
        <f t="shared" si="0"/>
        <v>2.367986025250822</v>
      </c>
      <c r="E18" s="8">
        <v>8.0169800000000002</v>
      </c>
      <c r="F18" s="8">
        <v>12.492699999999999</v>
      </c>
      <c r="G18" s="8">
        <f t="shared" si="1"/>
        <v>1.0940095028758023</v>
      </c>
    </row>
    <row r="19" spans="1:7">
      <c r="A19" s="8" t="s">
        <v>136</v>
      </c>
      <c r="B19" s="8">
        <v>12.2385</v>
      </c>
      <c r="C19" s="8">
        <v>25.4648</v>
      </c>
      <c r="D19" s="8">
        <f t="shared" si="0"/>
        <v>1.8070861615009663</v>
      </c>
      <c r="E19" s="8">
        <v>10.2334</v>
      </c>
      <c r="F19" s="8">
        <v>17.771799999999999</v>
      </c>
      <c r="G19" s="8">
        <f t="shared" si="1"/>
        <v>1.361291119145708</v>
      </c>
    </row>
    <row r="20" spans="1:7">
      <c r="A20" s="8" t="s">
        <v>137</v>
      </c>
      <c r="B20" s="8">
        <v>2.2179600000000002</v>
      </c>
      <c r="C20" s="8">
        <v>8.4361499999999996</v>
      </c>
      <c r="D20" s="8">
        <f t="shared" si="0"/>
        <v>3.2948289807971518</v>
      </c>
      <c r="E20" s="8">
        <v>3.2874699999999999</v>
      </c>
      <c r="F20" s="8">
        <v>6.1486400000000003</v>
      </c>
      <c r="G20" s="8">
        <f t="shared" si="1"/>
        <v>1.5441837895417598</v>
      </c>
    </row>
    <row r="21" spans="1:7">
      <c r="A21" s="8" t="s">
        <v>138</v>
      </c>
      <c r="B21" s="8">
        <v>3.3538000000000001</v>
      </c>
      <c r="C21" s="8">
        <v>8.01309</v>
      </c>
      <c r="D21" s="8">
        <f t="shared" si="0"/>
        <v>2.1481069658848324</v>
      </c>
      <c r="E21" s="8">
        <v>1.20312</v>
      </c>
      <c r="F21" s="8">
        <v>1.9240600000000001</v>
      </c>
      <c r="G21" s="8">
        <f t="shared" si="1"/>
        <v>1.1579772087860747</v>
      </c>
    </row>
    <row r="22" spans="1:7">
      <c r="A22" s="8" t="s">
        <v>139</v>
      </c>
      <c r="B22" s="8">
        <v>2.1759200000000001</v>
      </c>
      <c r="C22" s="8">
        <v>7.7128500000000004</v>
      </c>
      <c r="D22" s="8">
        <f t="shared" si="0"/>
        <v>3.1209496949549527</v>
      </c>
      <c r="E22" s="8">
        <v>1.8266199999999999</v>
      </c>
      <c r="F22" s="8">
        <v>2.8169400000000002</v>
      </c>
      <c r="G22" s="8">
        <f t="shared" si="1"/>
        <v>1.0683630138085791</v>
      </c>
    </row>
    <row r="23" spans="1:7">
      <c r="A23" s="8" t="s">
        <v>140</v>
      </c>
      <c r="B23" s="8">
        <v>1.56514</v>
      </c>
      <c r="C23" s="8">
        <v>5.3272500000000003</v>
      </c>
      <c r="D23" s="8">
        <f t="shared" si="0"/>
        <v>3.0208761647057476</v>
      </c>
      <c r="E23" s="8">
        <v>1.27342</v>
      </c>
      <c r="F23" s="8">
        <v>2.2890799999999998</v>
      </c>
      <c r="G23" s="8">
        <f t="shared" si="1"/>
        <v>1.4463483637204804</v>
      </c>
    </row>
    <row r="24" spans="1:7">
      <c r="A24" s="8" t="s">
        <v>141</v>
      </c>
      <c r="B24" s="8">
        <v>1.47322</v>
      </c>
      <c r="C24" s="8">
        <v>2.6528</v>
      </c>
      <c r="D24" s="8">
        <f t="shared" si="0"/>
        <v>1.4505938804877234</v>
      </c>
      <c r="E24" s="8">
        <v>1.0749500000000001</v>
      </c>
      <c r="F24" s="8">
        <v>2.1752899999999999</v>
      </c>
      <c r="G24" s="8">
        <f t="shared" si="1"/>
        <v>1.7384673206647949</v>
      </c>
    </row>
    <row r="25" spans="1:7">
      <c r="A25" s="8" t="s">
        <v>142</v>
      </c>
      <c r="B25" s="8">
        <v>5.7086499999999996</v>
      </c>
      <c r="C25" s="8">
        <v>18.3078</v>
      </c>
      <c r="D25" s="8">
        <f t="shared" si="0"/>
        <v>2.8740934962044138</v>
      </c>
      <c r="E25" s="8">
        <v>2.23658</v>
      </c>
      <c r="F25" s="8">
        <v>4.1749400000000003</v>
      </c>
      <c r="G25" s="8">
        <f t="shared" si="1"/>
        <v>1.5393484199580501</v>
      </c>
    </row>
    <row r="26" spans="1:7">
      <c r="A26" s="8" t="s">
        <v>143</v>
      </c>
      <c r="B26" s="8">
        <v>7.74573</v>
      </c>
      <c r="C26" s="8">
        <v>16.161999999999999</v>
      </c>
      <c r="D26" s="8">
        <f t="shared" si="0"/>
        <v>1.8140181961852668</v>
      </c>
      <c r="E26" s="8">
        <v>21.931999999999999</v>
      </c>
      <c r="F26" s="8">
        <v>33.081200000000003</v>
      </c>
      <c r="G26" s="8">
        <f t="shared" si="1"/>
        <v>1.0136960725641033</v>
      </c>
    </row>
    <row r="27" spans="1:7">
      <c r="A27" s="8" t="s">
        <v>144</v>
      </c>
      <c r="B27" s="8">
        <v>3.2365599999999999</v>
      </c>
      <c r="C27" s="8">
        <v>7.4580700000000002</v>
      </c>
      <c r="D27" s="8">
        <f t="shared" si="0"/>
        <v>2.0588346901798409</v>
      </c>
      <c r="E27" s="8">
        <v>1.4611400000000001</v>
      </c>
      <c r="F27" s="8">
        <v>4.3380099999999997</v>
      </c>
      <c r="G27" s="8">
        <f t="shared" si="1"/>
        <v>2.6838283810262995</v>
      </c>
    </row>
    <row r="28" spans="1:7">
      <c r="A28" s="8" t="s">
        <v>145</v>
      </c>
      <c r="B28" s="8">
        <v>12.238200000000001</v>
      </c>
      <c r="C28" s="8">
        <v>25.8933</v>
      </c>
      <c r="D28" s="8">
        <f t="shared" si="0"/>
        <v>1.8483021733527862</v>
      </c>
      <c r="E28" s="8">
        <v>11.9786</v>
      </c>
      <c r="F28" s="8">
        <v>23.242599999999999</v>
      </c>
      <c r="G28" s="8">
        <f t="shared" si="1"/>
        <v>1.6348264354283304</v>
      </c>
    </row>
    <row r="29" spans="1:7">
      <c r="A29" s="8" t="s">
        <v>146</v>
      </c>
      <c r="B29" s="8">
        <v>23.117100000000001</v>
      </c>
      <c r="C29" s="8">
        <v>45.0593</v>
      </c>
      <c r="D29" s="8">
        <f t="shared" si="0"/>
        <v>1.6460276933423568</v>
      </c>
      <c r="E29" s="8">
        <v>31.838100000000001</v>
      </c>
      <c r="F29" s="8">
        <v>84.060599999999994</v>
      </c>
      <c r="G29" s="8">
        <f t="shared" si="1"/>
        <v>2.3944706019498532</v>
      </c>
    </row>
    <row r="30" spans="1:7">
      <c r="A30" s="8" t="s">
        <v>147</v>
      </c>
      <c r="B30" s="8">
        <v>150.37799999999999</v>
      </c>
      <c r="C30" s="8">
        <v>277.733</v>
      </c>
      <c r="D30" s="8">
        <f t="shared" si="0"/>
        <v>1.513097142114046</v>
      </c>
      <c r="E30" s="8">
        <v>116.294</v>
      </c>
      <c r="F30" s="8">
        <v>212.32900000000001</v>
      </c>
      <c r="G30" s="8">
        <f t="shared" si="1"/>
        <v>1.4847528899868769</v>
      </c>
    </row>
    <row r="31" spans="1:7">
      <c r="A31" s="8" t="s">
        <v>148</v>
      </c>
      <c r="B31" s="8">
        <v>52.732300000000002</v>
      </c>
      <c r="C31" s="8">
        <v>108.637</v>
      </c>
      <c r="D31" s="8">
        <f t="shared" si="0"/>
        <v>1.7826043815173462</v>
      </c>
      <c r="E31" s="8">
        <v>84.898899999999998</v>
      </c>
      <c r="F31" s="8">
        <v>140.203</v>
      </c>
      <c r="G31" s="8">
        <f t="shared" si="1"/>
        <v>1.2371723867952189</v>
      </c>
    </row>
    <row r="32" spans="1:7">
      <c r="A32" s="8" t="s">
        <v>149</v>
      </c>
      <c r="B32" s="8">
        <v>41.2639</v>
      </c>
      <c r="C32" s="8">
        <v>95.571399999999997</v>
      </c>
      <c r="D32" s="8">
        <f t="shared" si="0"/>
        <v>2.0714127297459908</v>
      </c>
      <c r="E32" s="8">
        <v>64.579499999999996</v>
      </c>
      <c r="F32" s="8">
        <v>97.074700000000007</v>
      </c>
      <c r="G32" s="8">
        <f t="shared" si="1"/>
        <v>1.0052252440551117</v>
      </c>
    </row>
    <row r="33" spans="1:7">
      <c r="A33" s="8" t="s">
        <v>150</v>
      </c>
      <c r="B33" s="8">
        <v>5.3837799999999998</v>
      </c>
      <c r="C33" s="8">
        <v>21.9346</v>
      </c>
      <c r="D33" s="8">
        <f t="shared" si="0"/>
        <v>3.4643537531866446</v>
      </c>
      <c r="E33" s="8">
        <v>4.5581500000000004</v>
      </c>
      <c r="F33" s="8">
        <v>7.8973500000000003</v>
      </c>
      <c r="G33" s="8">
        <f t="shared" si="1"/>
        <v>1.3555060835520685</v>
      </c>
    </row>
    <row r="34" spans="1:7">
      <c r="A34" s="8" t="s">
        <v>151</v>
      </c>
      <c r="B34" s="8">
        <v>1.77654</v>
      </c>
      <c r="C34" s="8">
        <v>5.5377700000000001</v>
      </c>
      <c r="D34" s="8">
        <f t="shared" si="0"/>
        <v>2.8040001901602616</v>
      </c>
      <c r="E34" s="8">
        <v>1.04701</v>
      </c>
      <c r="F34" s="8">
        <v>1.64758</v>
      </c>
      <c r="G34" s="8">
        <f t="shared" si="1"/>
        <v>1.1181456865959136</v>
      </c>
    </row>
    <row r="35" spans="1:7">
      <c r="A35" s="8" t="s">
        <v>152</v>
      </c>
      <c r="B35" s="8">
        <v>6.0603999999999996</v>
      </c>
      <c r="C35" s="8">
        <v>11.9374</v>
      </c>
      <c r="D35" s="8">
        <f t="shared" si="0"/>
        <v>1.6719084102398933</v>
      </c>
      <c r="E35" s="8">
        <v>10.389699999999999</v>
      </c>
      <c r="F35" s="8">
        <v>17.045100000000001</v>
      </c>
      <c r="G35" s="8">
        <f t="shared" si="1"/>
        <v>1.2209382058262377</v>
      </c>
    </row>
    <row r="36" spans="1:7">
      <c r="A36" s="8" t="s">
        <v>153</v>
      </c>
      <c r="B36" s="8">
        <v>8.5324500000000008</v>
      </c>
      <c r="C36" s="8">
        <v>25.5914</v>
      </c>
      <c r="D36" s="8">
        <f t="shared" si="0"/>
        <v>2.7089379424938551</v>
      </c>
      <c r="E36" s="8">
        <v>17.1952</v>
      </c>
      <c r="F36" s="8">
        <v>26.1755</v>
      </c>
      <c r="G36" s="8">
        <f t="shared" si="1"/>
        <v>1.0363248902642033</v>
      </c>
    </row>
    <row r="37" spans="1:7">
      <c r="A37" s="8" t="s">
        <v>154</v>
      </c>
      <c r="B37" s="8">
        <v>216.51300000000001</v>
      </c>
      <c r="C37" s="8">
        <v>404.83199999999999</v>
      </c>
      <c r="D37" s="8">
        <f t="shared" si="0"/>
        <v>1.543465915780083</v>
      </c>
      <c r="E37" s="8">
        <v>152.779</v>
      </c>
      <c r="F37" s="8">
        <v>287.67700000000002</v>
      </c>
      <c r="G37" s="8">
        <f t="shared" si="1"/>
        <v>1.5607900102565457</v>
      </c>
    </row>
    <row r="38" spans="1:7">
      <c r="A38" s="8" t="s">
        <v>155</v>
      </c>
      <c r="B38" s="8">
        <v>159.38300000000001</v>
      </c>
      <c r="C38" s="8">
        <v>314.17500000000001</v>
      </c>
      <c r="D38" s="8">
        <f t="shared" si="0"/>
        <v>1.6737322921232203</v>
      </c>
      <c r="E38" s="8">
        <v>109.42700000000001</v>
      </c>
      <c r="F38" s="8">
        <v>169.76400000000001</v>
      </c>
      <c r="G38" s="8">
        <f t="shared" si="1"/>
        <v>1.0830810548531713</v>
      </c>
    </row>
    <row r="39" spans="1:7">
      <c r="A39" s="8" t="s">
        <v>156</v>
      </c>
      <c r="B39" s="8">
        <v>3.4641700000000002</v>
      </c>
      <c r="C39" s="8">
        <v>20.2134</v>
      </c>
      <c r="D39" s="8">
        <f t="shared" si="0"/>
        <v>4.3502453104660201</v>
      </c>
      <c r="E39" s="8">
        <v>9.0491299999999999</v>
      </c>
      <c r="F39" s="8">
        <v>14.416700000000001</v>
      </c>
      <c r="G39" s="8">
        <f t="shared" si="1"/>
        <v>1.1486034853274738</v>
      </c>
    </row>
    <row r="40" spans="1:7">
      <c r="A40" s="8" t="s">
        <v>157</v>
      </c>
      <c r="B40" s="8">
        <v>2.5078299999999998</v>
      </c>
      <c r="C40" s="8">
        <v>18.7849</v>
      </c>
      <c r="D40" s="8">
        <f t="shared" si="0"/>
        <v>4.966236250590196</v>
      </c>
      <c r="E40" s="8">
        <v>1.4289700000000001</v>
      </c>
      <c r="F40" s="8">
        <v>2.39818</v>
      </c>
      <c r="G40" s="8">
        <f t="shared" si="1"/>
        <v>1.2769439366329074</v>
      </c>
    </row>
    <row r="41" spans="1:7">
      <c r="A41" s="8" t="s">
        <v>158</v>
      </c>
      <c r="B41" s="8">
        <v>7.4778399999999996</v>
      </c>
      <c r="C41" s="8">
        <v>19.954000000000001</v>
      </c>
      <c r="D41" s="8">
        <f t="shared" si="0"/>
        <v>2.4206414427124483</v>
      </c>
      <c r="E41" s="8">
        <v>6.29345</v>
      </c>
      <c r="F41" s="8">
        <v>9.6296800000000005</v>
      </c>
      <c r="G41" s="8">
        <f t="shared" si="1"/>
        <v>1.0490189593336683</v>
      </c>
    </row>
    <row r="42" spans="1:7">
      <c r="A42" s="8" t="s">
        <v>159</v>
      </c>
      <c r="B42" s="8">
        <v>14.9148</v>
      </c>
      <c r="C42" s="8">
        <v>22.617100000000001</v>
      </c>
      <c r="D42" s="8">
        <f t="shared" si="0"/>
        <v>1.0268509927428617</v>
      </c>
      <c r="E42" s="8">
        <v>10.882300000000001</v>
      </c>
      <c r="F42" s="8">
        <v>19.953299999999999</v>
      </c>
      <c r="G42" s="8">
        <f t="shared" si="1"/>
        <v>1.4952135582607458</v>
      </c>
    </row>
    <row r="43" spans="1:7">
      <c r="A43" s="8" t="s">
        <v>160</v>
      </c>
      <c r="B43" s="8">
        <v>13.171099999999999</v>
      </c>
      <c r="C43" s="8">
        <v>43.166899999999998</v>
      </c>
      <c r="D43" s="8">
        <f t="shared" si="0"/>
        <v>2.9276229660668993</v>
      </c>
      <c r="E43" s="8">
        <v>9.0267300000000006</v>
      </c>
      <c r="F43" s="8">
        <v>14.1271</v>
      </c>
      <c r="G43" s="8">
        <f t="shared" si="1"/>
        <v>1.1046690676752766</v>
      </c>
    </row>
    <row r="44" spans="1:7">
      <c r="A44" s="8" t="s">
        <v>161</v>
      </c>
      <c r="B44" s="8">
        <v>17.831299999999999</v>
      </c>
      <c r="C44" s="8">
        <v>30.002199999999998</v>
      </c>
      <c r="D44" s="8">
        <f t="shared" si="0"/>
        <v>1.2832556041450831</v>
      </c>
      <c r="E44" s="8">
        <v>18.752600000000001</v>
      </c>
      <c r="F44" s="8">
        <v>29.893699999999999</v>
      </c>
      <c r="G44" s="8">
        <f t="shared" si="1"/>
        <v>1.1500751533483284</v>
      </c>
    </row>
    <row r="45" spans="1:7">
      <c r="A45" s="8" t="s">
        <v>162</v>
      </c>
      <c r="B45" s="8">
        <v>3.0892900000000001</v>
      </c>
      <c r="C45" s="8">
        <v>10.455299999999999</v>
      </c>
      <c r="D45" s="8">
        <f t="shared" si="0"/>
        <v>3.0068376080917285</v>
      </c>
      <c r="E45" s="8">
        <v>2.5474800000000002</v>
      </c>
      <c r="F45" s="8">
        <v>4.3384999999999998</v>
      </c>
      <c r="G45" s="8">
        <f t="shared" si="1"/>
        <v>1.3131192311117452</v>
      </c>
    </row>
    <row r="46" spans="1:7">
      <c r="A46" s="8" t="s">
        <v>163</v>
      </c>
      <c r="B46" s="8">
        <v>27.940999999999999</v>
      </c>
      <c r="C46" s="8">
        <v>83.965100000000007</v>
      </c>
      <c r="D46" s="8">
        <f t="shared" si="0"/>
        <v>2.7136887247426476</v>
      </c>
      <c r="E46" s="8">
        <v>29.742999999999999</v>
      </c>
      <c r="F46" s="8">
        <v>54.378100000000003</v>
      </c>
      <c r="G46" s="8">
        <f t="shared" si="1"/>
        <v>1.4880878206887822</v>
      </c>
    </row>
    <row r="47" spans="1:7">
      <c r="A47" s="8" t="s">
        <v>164</v>
      </c>
      <c r="B47" s="8">
        <v>3.5736500000000002</v>
      </c>
      <c r="C47" s="8">
        <v>5.6637500000000003</v>
      </c>
      <c r="D47" s="8">
        <f t="shared" si="0"/>
        <v>1.1357296234360599</v>
      </c>
      <c r="E47" s="8">
        <v>2.8838200000000001</v>
      </c>
      <c r="F47" s="8">
        <v>4.91073</v>
      </c>
      <c r="G47" s="8">
        <f t="shared" si="1"/>
        <v>1.312830110708886</v>
      </c>
    </row>
    <row r="48" spans="1:7">
      <c r="A48" s="8" t="s">
        <v>165</v>
      </c>
      <c r="B48" s="8">
        <v>2.08935</v>
      </c>
      <c r="C48" s="8">
        <v>7.9260000000000002</v>
      </c>
      <c r="D48" s="8">
        <f t="shared" si="0"/>
        <v>3.2883112634997729</v>
      </c>
      <c r="E48" s="8">
        <v>1.28877</v>
      </c>
      <c r="F48" s="8">
        <v>4.5174399999999997</v>
      </c>
      <c r="G48" s="8">
        <f t="shared" si="1"/>
        <v>3.0933788419515809</v>
      </c>
    </row>
    <row r="49" spans="1:7">
      <c r="A49" s="8" t="s">
        <v>166</v>
      </c>
      <c r="B49" s="8">
        <v>43.516500000000001</v>
      </c>
      <c r="C49" s="8">
        <v>79.206800000000001</v>
      </c>
      <c r="D49" s="8">
        <f t="shared" si="0"/>
        <v>1.4771233460644559</v>
      </c>
      <c r="E49" s="8">
        <v>29.431999999999999</v>
      </c>
      <c r="F49" s="8">
        <v>49.488</v>
      </c>
      <c r="G49" s="8">
        <f t="shared" si="1"/>
        <v>1.2816089171392182</v>
      </c>
    </row>
    <row r="50" spans="1:7">
      <c r="A50" s="8" t="s">
        <v>167</v>
      </c>
      <c r="B50" s="8">
        <v>5.1073000000000004</v>
      </c>
      <c r="C50" s="8">
        <v>7.92096</v>
      </c>
      <c r="D50" s="8">
        <f t="shared" si="0"/>
        <v>1.0823163645508391</v>
      </c>
      <c r="E50" s="8">
        <v>5.9539400000000002</v>
      </c>
      <c r="F50" s="8">
        <v>9.5167800000000007</v>
      </c>
      <c r="G50" s="8">
        <f t="shared" si="1"/>
        <v>1.1567046377903378</v>
      </c>
    </row>
    <row r="51" spans="1:7">
      <c r="A51" s="8" t="s">
        <v>168</v>
      </c>
      <c r="B51" s="8">
        <v>2.7164999999999999</v>
      </c>
      <c r="C51" s="8">
        <v>5.1360299999999999</v>
      </c>
      <c r="D51" s="8">
        <f t="shared" si="0"/>
        <v>1.5708777592589849</v>
      </c>
      <c r="E51" s="8">
        <v>1.2879700000000001</v>
      </c>
      <c r="F51" s="8">
        <v>1.98848</v>
      </c>
      <c r="G51" s="8">
        <f t="shared" si="1"/>
        <v>1.0711234668833662</v>
      </c>
    </row>
    <row r="52" spans="1:7">
      <c r="A52" s="8" t="s">
        <v>169</v>
      </c>
      <c r="B52" s="8">
        <v>2.9338199999999999</v>
      </c>
      <c r="C52" s="8">
        <v>9.6330500000000008</v>
      </c>
      <c r="D52" s="8">
        <f t="shared" si="0"/>
        <v>2.9321747847913726</v>
      </c>
      <c r="E52" s="8">
        <v>2.7092299999999998</v>
      </c>
      <c r="F52" s="8">
        <v>11.411799999999999</v>
      </c>
      <c r="G52" s="8">
        <f t="shared" si="1"/>
        <v>3.5465035519784647</v>
      </c>
    </row>
    <row r="53" spans="1:7">
      <c r="A53" s="8" t="s">
        <v>170</v>
      </c>
      <c r="B53" s="8">
        <v>5.4861500000000003</v>
      </c>
      <c r="C53" s="8">
        <v>10.9697</v>
      </c>
      <c r="D53" s="8">
        <f t="shared" si="0"/>
        <v>1.7089268059779981</v>
      </c>
      <c r="E53" s="8">
        <v>2.3997099999999998</v>
      </c>
      <c r="F53" s="8">
        <v>3.8391600000000001</v>
      </c>
      <c r="G53" s="8">
        <f t="shared" si="1"/>
        <v>1.1589300449137003</v>
      </c>
    </row>
    <row r="54" spans="1:7">
      <c r="A54" s="8" t="s">
        <v>171</v>
      </c>
      <c r="B54" s="8">
        <v>12.5219</v>
      </c>
      <c r="C54" s="8">
        <v>35.824599999999997</v>
      </c>
      <c r="D54" s="8">
        <f t="shared" si="0"/>
        <v>2.5924689348058436</v>
      </c>
      <c r="E54" s="8">
        <v>8.8254099999999998</v>
      </c>
      <c r="F54" s="8">
        <v>24.1403</v>
      </c>
      <c r="G54" s="8">
        <f t="shared" si="1"/>
        <v>2.4817118965665834</v>
      </c>
    </row>
    <row r="55" spans="1:7">
      <c r="A55" s="8" t="s">
        <v>172</v>
      </c>
      <c r="B55" s="8">
        <v>82.217200000000005</v>
      </c>
      <c r="C55" s="8">
        <v>165.67400000000001</v>
      </c>
      <c r="D55" s="8">
        <f t="shared" si="0"/>
        <v>1.7280339593119471</v>
      </c>
      <c r="E55" s="8">
        <v>71.752799999999993</v>
      </c>
      <c r="F55" s="8">
        <v>195.12100000000001</v>
      </c>
      <c r="G55" s="8">
        <f t="shared" si="1"/>
        <v>2.4672727213074248</v>
      </c>
    </row>
    <row r="56" spans="1:7">
      <c r="A56" s="8" t="s">
        <v>173</v>
      </c>
      <c r="B56" s="8">
        <v>59.1372</v>
      </c>
      <c r="C56" s="8">
        <v>102.732</v>
      </c>
      <c r="D56" s="8">
        <f t="shared" si="0"/>
        <v>1.3620493514324705</v>
      </c>
      <c r="E56" s="8">
        <v>47.567</v>
      </c>
      <c r="F56" s="8">
        <v>82.174599999999998</v>
      </c>
      <c r="G56" s="8">
        <f t="shared" si="1"/>
        <v>1.3483453876714486</v>
      </c>
    </row>
    <row r="57" spans="1:7">
      <c r="A57" s="8" t="s">
        <v>174</v>
      </c>
      <c r="B57" s="8">
        <v>12.2201</v>
      </c>
      <c r="C57" s="8">
        <v>41.741199999999999</v>
      </c>
      <c r="D57" s="8">
        <f t="shared" si="0"/>
        <v>3.0296232377488166</v>
      </c>
      <c r="E57" s="8">
        <v>4.7085100000000004</v>
      </c>
      <c r="F57" s="8">
        <v>8.5581899999999997</v>
      </c>
      <c r="G57" s="8">
        <f t="shared" si="1"/>
        <v>1.4736587624041975</v>
      </c>
    </row>
    <row r="58" spans="1:7">
      <c r="A58" s="8" t="s">
        <v>175</v>
      </c>
      <c r="B58" s="8">
        <v>52.180900000000001</v>
      </c>
      <c r="C58" s="8">
        <v>191.62</v>
      </c>
      <c r="D58" s="8">
        <f t="shared" si="0"/>
        <v>3.2081619124872911</v>
      </c>
      <c r="E58" s="8">
        <v>144.322</v>
      </c>
      <c r="F58" s="8">
        <v>218.96</v>
      </c>
      <c r="G58" s="8">
        <f t="shared" si="1"/>
        <v>1.0280592388477652</v>
      </c>
    </row>
    <row r="59" spans="1:7">
      <c r="A59" s="8" t="s">
        <v>176</v>
      </c>
      <c r="B59" s="8">
        <v>17.2669</v>
      </c>
      <c r="C59" s="8">
        <v>36.283099999999997</v>
      </c>
      <c r="D59" s="8">
        <f t="shared" si="0"/>
        <v>1.8313800108935065</v>
      </c>
      <c r="E59" s="8">
        <v>8.2670300000000001</v>
      </c>
      <c r="F59" s="8">
        <v>16.462399999999999</v>
      </c>
      <c r="G59" s="8">
        <f t="shared" si="1"/>
        <v>1.6987988946900281</v>
      </c>
    </row>
    <row r="60" spans="1:7">
      <c r="A60" s="8" t="s">
        <v>177</v>
      </c>
      <c r="B60" s="8">
        <v>62.257199999999997</v>
      </c>
      <c r="C60" s="8">
        <v>99.651799999999994</v>
      </c>
      <c r="D60" s="8">
        <f t="shared" si="0"/>
        <v>1.1601686779036988</v>
      </c>
      <c r="E60" s="8">
        <v>29.3018</v>
      </c>
      <c r="F60" s="8">
        <v>46.768099999999997</v>
      </c>
      <c r="G60" s="8">
        <f t="shared" si="1"/>
        <v>1.1531261004901976</v>
      </c>
    </row>
    <row r="61" spans="1:7">
      <c r="A61" s="8" t="s">
        <v>178</v>
      </c>
      <c r="B61" s="8">
        <v>4.4199099999999998</v>
      </c>
      <c r="C61" s="8">
        <v>7.9019399999999997</v>
      </c>
      <c r="D61" s="8">
        <f t="shared" si="0"/>
        <v>1.4328950961166518</v>
      </c>
      <c r="E61" s="8">
        <v>1.7785299999999999</v>
      </c>
      <c r="F61" s="8">
        <v>2.9668899999999998</v>
      </c>
      <c r="G61" s="8">
        <f t="shared" si="1"/>
        <v>1.2620742833128376</v>
      </c>
    </row>
    <row r="62" spans="1:7">
      <c r="A62" s="8" t="s">
        <v>179</v>
      </c>
      <c r="B62" s="8">
        <v>2.0906199999999999</v>
      </c>
      <c r="C62" s="8">
        <v>5.7514000000000003</v>
      </c>
      <c r="D62" s="8">
        <f t="shared" si="0"/>
        <v>2.4958562660386692</v>
      </c>
      <c r="E62" s="8">
        <v>3.3009900000000001</v>
      </c>
      <c r="F62" s="8">
        <v>6.3861999999999997</v>
      </c>
      <c r="G62" s="8">
        <f t="shared" si="1"/>
        <v>1.6275555544324145</v>
      </c>
    </row>
    <row r="63" spans="1:7">
      <c r="A63" s="8" t="s">
        <v>180</v>
      </c>
      <c r="B63" s="8">
        <v>5.4497999999999998</v>
      </c>
      <c r="C63" s="8">
        <v>8.9751200000000004</v>
      </c>
      <c r="D63" s="8">
        <f t="shared" si="0"/>
        <v>1.230383044134409</v>
      </c>
      <c r="E63" s="8">
        <v>9.4797600000000006</v>
      </c>
      <c r="F63" s="8">
        <v>15.4655</v>
      </c>
      <c r="G63" s="8">
        <f t="shared" si="1"/>
        <v>1.2071389804106565</v>
      </c>
    </row>
    <row r="64" spans="1:7">
      <c r="A64" s="8" t="s">
        <v>181</v>
      </c>
      <c r="B64" s="8">
        <v>6.9960199999999997</v>
      </c>
      <c r="C64" s="8">
        <v>15.208</v>
      </c>
      <c r="D64" s="8">
        <f t="shared" si="0"/>
        <v>1.9150357792322699</v>
      </c>
      <c r="E64" s="8">
        <v>7.2143800000000002</v>
      </c>
      <c r="F64" s="8">
        <v>13.973699999999999</v>
      </c>
      <c r="G64" s="8">
        <f t="shared" si="1"/>
        <v>1.6304750317369583</v>
      </c>
    </row>
    <row r="65" spans="1:7">
      <c r="A65" s="8" t="s">
        <v>182</v>
      </c>
      <c r="B65" s="8">
        <v>15.337199999999999</v>
      </c>
      <c r="C65" s="8">
        <v>40.761000000000003</v>
      </c>
      <c r="D65" s="8">
        <f t="shared" si="0"/>
        <v>2.4106747348184032</v>
      </c>
      <c r="E65" s="8">
        <v>19.275200000000002</v>
      </c>
      <c r="F65" s="8">
        <v>29.0199</v>
      </c>
      <c r="G65" s="8">
        <f t="shared" si="1"/>
        <v>1.0091189052724185</v>
      </c>
    </row>
    <row r="66" spans="1:7">
      <c r="A66" s="8" t="s">
        <v>183</v>
      </c>
      <c r="B66" s="8">
        <v>50.978000000000002</v>
      </c>
      <c r="C66" s="8">
        <v>181.86600000000001</v>
      </c>
      <c r="D66" s="8">
        <f t="shared" si="0"/>
        <v>3.1368321456616637</v>
      </c>
      <c r="E66" s="8">
        <v>74.522199999999998</v>
      </c>
      <c r="F66" s="8">
        <v>120.44499999999999</v>
      </c>
      <c r="G66" s="8">
        <f t="shared" si="1"/>
        <v>1.1840627960945862</v>
      </c>
    </row>
    <row r="67" spans="1:7">
      <c r="A67" s="8" t="s">
        <v>184</v>
      </c>
      <c r="B67" s="8">
        <v>16.146599999999999</v>
      </c>
      <c r="C67" s="8">
        <v>33.682699999999997</v>
      </c>
      <c r="D67" s="8">
        <f t="shared" si="0"/>
        <v>1.8134109114181018</v>
      </c>
      <c r="E67" s="8">
        <v>13.626799999999999</v>
      </c>
      <c r="F67" s="8">
        <v>20.654699999999998</v>
      </c>
      <c r="G67" s="8">
        <f t="shared" si="1"/>
        <v>1.0257465961504348</v>
      </c>
    </row>
    <row r="68" spans="1:7">
      <c r="A68" s="8" t="s">
        <v>185</v>
      </c>
      <c r="B68" s="8">
        <v>16.008299999999998</v>
      </c>
      <c r="C68" s="8">
        <v>38.7834</v>
      </c>
      <c r="D68" s="8">
        <f t="shared" si="0"/>
        <v>2.1823948956381765</v>
      </c>
      <c r="E68" s="8">
        <v>12.9556</v>
      </c>
      <c r="F68" s="8">
        <v>20.255700000000001</v>
      </c>
      <c r="G68" s="8">
        <f t="shared" si="1"/>
        <v>1.1022110149125561</v>
      </c>
    </row>
    <row r="69" spans="1:7">
      <c r="A69" s="8" t="s">
        <v>186</v>
      </c>
      <c r="B69" s="8">
        <v>8.0592199999999998</v>
      </c>
      <c r="C69" s="8">
        <v>16.1496</v>
      </c>
      <c r="D69" s="8">
        <f t="shared" ref="D69:D132" si="2">LOG((C69/B69),1.5)</f>
        <v>1.7142745208364352</v>
      </c>
      <c r="E69" s="8">
        <v>2.6930700000000001</v>
      </c>
      <c r="F69" s="8">
        <v>5.3351699999999997</v>
      </c>
      <c r="G69" s="8">
        <f t="shared" ref="G69:G132" si="3">LOG((F69/E69),1.5)</f>
        <v>1.6860610908551805</v>
      </c>
    </row>
    <row r="70" spans="1:7">
      <c r="A70" s="8" t="s">
        <v>187</v>
      </c>
      <c r="B70" s="8">
        <v>48.873899999999999</v>
      </c>
      <c r="C70" s="8">
        <v>76.111800000000002</v>
      </c>
      <c r="D70" s="8">
        <f t="shared" si="2"/>
        <v>1.0924732892265876</v>
      </c>
      <c r="E70" s="8">
        <v>39.732500000000002</v>
      </c>
      <c r="F70" s="8">
        <v>62.085500000000003</v>
      </c>
      <c r="G70" s="8">
        <f t="shared" si="3"/>
        <v>1.1008172239657772</v>
      </c>
    </row>
    <row r="71" spans="1:7">
      <c r="A71" s="8" t="s">
        <v>188</v>
      </c>
      <c r="B71" s="8">
        <v>20.090299999999999</v>
      </c>
      <c r="C71" s="8">
        <v>44.160200000000003</v>
      </c>
      <c r="D71" s="8">
        <f t="shared" si="2"/>
        <v>1.9424280996732541</v>
      </c>
      <c r="E71" s="8">
        <v>18.742000000000001</v>
      </c>
      <c r="F71" s="8">
        <v>54.494999999999997</v>
      </c>
      <c r="G71" s="8">
        <f t="shared" si="3"/>
        <v>2.6323891705988971</v>
      </c>
    </row>
    <row r="72" spans="1:7">
      <c r="A72" s="8" t="s">
        <v>189</v>
      </c>
      <c r="B72" s="8">
        <v>15.738</v>
      </c>
      <c r="C72" s="8">
        <v>42.433999999999997</v>
      </c>
      <c r="D72" s="8">
        <f t="shared" si="2"/>
        <v>2.4462567499483461</v>
      </c>
      <c r="E72" s="8">
        <v>12.9269</v>
      </c>
      <c r="F72" s="8">
        <v>19.557700000000001</v>
      </c>
      <c r="G72" s="8">
        <f t="shared" si="3"/>
        <v>1.0211943049493246</v>
      </c>
    </row>
    <row r="73" spans="1:7">
      <c r="A73" s="8" t="s">
        <v>190</v>
      </c>
      <c r="B73" s="8">
        <v>21.059000000000001</v>
      </c>
      <c r="C73" s="8">
        <v>42.019399999999997</v>
      </c>
      <c r="D73" s="8">
        <f t="shared" si="2"/>
        <v>1.7037308029429326</v>
      </c>
      <c r="E73" s="8">
        <v>11.3499</v>
      </c>
      <c r="F73" s="8">
        <v>25.636700000000001</v>
      </c>
      <c r="G73" s="8">
        <f t="shared" si="3"/>
        <v>2.0095834857577155</v>
      </c>
    </row>
    <row r="74" spans="1:7">
      <c r="A74" s="8" t="s">
        <v>191</v>
      </c>
      <c r="B74" s="8">
        <v>16.4316</v>
      </c>
      <c r="C74" s="8">
        <v>113.98699999999999</v>
      </c>
      <c r="D74" s="8">
        <f t="shared" si="2"/>
        <v>4.776929155994198</v>
      </c>
      <c r="E74" s="8">
        <v>10.398199999999999</v>
      </c>
      <c r="F74" s="8">
        <v>31.0304</v>
      </c>
      <c r="G74" s="8">
        <f t="shared" si="3"/>
        <v>2.6964950448750189</v>
      </c>
    </row>
    <row r="75" spans="1:7">
      <c r="A75" s="8" t="s">
        <v>192</v>
      </c>
      <c r="B75" s="8">
        <v>37.794400000000003</v>
      </c>
      <c r="C75" s="8">
        <v>73.941000000000003</v>
      </c>
      <c r="D75" s="8">
        <f t="shared" si="2"/>
        <v>1.6551523693992847</v>
      </c>
      <c r="E75" s="8">
        <v>5.4078900000000001</v>
      </c>
      <c r="F75" s="8">
        <v>8.1403400000000001</v>
      </c>
      <c r="G75" s="8">
        <f t="shared" si="3"/>
        <v>1.0086514023241293</v>
      </c>
    </row>
    <row r="76" spans="1:7">
      <c r="A76" s="8" t="s">
        <v>193</v>
      </c>
      <c r="B76" s="8">
        <v>16.834399999999999</v>
      </c>
      <c r="C76" s="8">
        <v>34.913200000000003</v>
      </c>
      <c r="D76" s="8">
        <f t="shared" si="2"/>
        <v>1.7990218015473249</v>
      </c>
      <c r="E76" s="8">
        <v>31.595300000000002</v>
      </c>
      <c r="F76" s="8">
        <v>50.747999999999998</v>
      </c>
      <c r="G76" s="8">
        <f t="shared" si="3"/>
        <v>1.1686920118372166</v>
      </c>
    </row>
    <row r="77" spans="1:7">
      <c r="A77" s="8" t="s">
        <v>194</v>
      </c>
      <c r="B77" s="8">
        <v>16.150500000000001</v>
      </c>
      <c r="C77" s="8">
        <v>222.126</v>
      </c>
      <c r="D77" s="8">
        <f t="shared" si="2"/>
        <v>6.464905924268276</v>
      </c>
      <c r="E77" s="8">
        <v>6.8776599999999997</v>
      </c>
      <c r="F77" s="8">
        <v>20.380500000000001</v>
      </c>
      <c r="G77" s="8">
        <f t="shared" si="3"/>
        <v>2.6791456572066861</v>
      </c>
    </row>
    <row r="78" spans="1:7">
      <c r="A78" s="8" t="s">
        <v>195</v>
      </c>
      <c r="B78" s="8">
        <v>3.2303199999999999</v>
      </c>
      <c r="C78" s="8">
        <v>14.045299999999999</v>
      </c>
      <c r="D78" s="8">
        <f t="shared" si="2"/>
        <v>3.6247425174641958</v>
      </c>
      <c r="E78" s="8">
        <v>2.7606000000000002</v>
      </c>
      <c r="F78" s="8">
        <v>8.3285199999999993</v>
      </c>
      <c r="G78" s="8">
        <f t="shared" si="3"/>
        <v>2.7233853168520623</v>
      </c>
    </row>
    <row r="79" spans="1:7">
      <c r="A79" s="8" t="s">
        <v>196</v>
      </c>
      <c r="B79" s="8">
        <v>2.2599900000000002</v>
      </c>
      <c r="C79" s="8">
        <v>6.2127699999999999</v>
      </c>
      <c r="D79" s="8">
        <f t="shared" si="2"/>
        <v>2.4940406523895824</v>
      </c>
      <c r="E79" s="8">
        <v>7.4668900000000002</v>
      </c>
      <c r="F79" s="8">
        <v>11.9293</v>
      </c>
      <c r="G79" s="8">
        <f t="shared" si="3"/>
        <v>1.1555099784216043</v>
      </c>
    </row>
    <row r="80" spans="1:7">
      <c r="A80" s="8" t="s">
        <v>197</v>
      </c>
      <c r="B80" s="8">
        <v>7.6786300000000001</v>
      </c>
      <c r="C80" s="8">
        <v>12.9678</v>
      </c>
      <c r="D80" s="8">
        <f t="shared" si="2"/>
        <v>1.292412603270549</v>
      </c>
      <c r="E80" s="8">
        <v>3.34687</v>
      </c>
      <c r="F80" s="8">
        <v>7.1149500000000003</v>
      </c>
      <c r="G80" s="8">
        <f t="shared" si="3"/>
        <v>1.8600185522920356</v>
      </c>
    </row>
    <row r="81" spans="1:7">
      <c r="A81" s="8" t="s">
        <v>198</v>
      </c>
      <c r="B81" s="8">
        <v>1.71976</v>
      </c>
      <c r="C81" s="8">
        <v>4.6433400000000002</v>
      </c>
      <c r="D81" s="8">
        <f t="shared" si="2"/>
        <v>2.4496539130120292</v>
      </c>
      <c r="E81" s="8">
        <v>15.1061</v>
      </c>
      <c r="F81" s="8">
        <v>23.325900000000001</v>
      </c>
      <c r="G81" s="8">
        <f t="shared" si="3"/>
        <v>1.0715242489537156</v>
      </c>
    </row>
    <row r="82" spans="1:7">
      <c r="A82" s="8" t="s">
        <v>199</v>
      </c>
      <c r="B82" s="8">
        <v>2.0166499999999998</v>
      </c>
      <c r="C82" s="8">
        <v>6.1032700000000002</v>
      </c>
      <c r="D82" s="8">
        <f t="shared" si="2"/>
        <v>2.7311523287673918</v>
      </c>
      <c r="E82" s="8">
        <v>32.179600000000001</v>
      </c>
      <c r="F82" s="8">
        <v>52.510899999999999</v>
      </c>
      <c r="G82" s="8">
        <f t="shared" si="3"/>
        <v>1.2077193472305527</v>
      </c>
    </row>
    <row r="83" spans="1:7">
      <c r="A83" s="8" t="s">
        <v>200</v>
      </c>
      <c r="B83" s="8">
        <v>2.5469900000000001</v>
      </c>
      <c r="C83" s="8">
        <v>4.6084500000000004</v>
      </c>
      <c r="D83" s="8">
        <f t="shared" si="2"/>
        <v>1.4624669132205612</v>
      </c>
      <c r="E83" s="8">
        <v>3.92936</v>
      </c>
      <c r="F83" s="8">
        <v>6.0939199999999998</v>
      </c>
      <c r="G83" s="8">
        <f t="shared" si="3"/>
        <v>1.0822509293372153</v>
      </c>
    </row>
    <row r="84" spans="1:7">
      <c r="A84" s="8" t="s">
        <v>201</v>
      </c>
      <c r="B84" s="8">
        <v>4.1513999999999998</v>
      </c>
      <c r="C84" s="8">
        <v>7.5064200000000003</v>
      </c>
      <c r="D84" s="8">
        <f t="shared" si="2"/>
        <v>1.4608236708607545</v>
      </c>
      <c r="E84" s="8">
        <v>5.9903500000000003</v>
      </c>
      <c r="F84" s="8">
        <v>10.934200000000001</v>
      </c>
      <c r="G84" s="8">
        <f t="shared" si="3"/>
        <v>1.4840873818774256</v>
      </c>
    </row>
    <row r="85" spans="1:7">
      <c r="A85" s="8" t="s">
        <v>202</v>
      </c>
      <c r="B85" s="8">
        <v>6.6738799999999996</v>
      </c>
      <c r="C85" s="8">
        <v>10.118499999999999</v>
      </c>
      <c r="D85" s="8">
        <f t="shared" si="2"/>
        <v>1.0263867920116532</v>
      </c>
      <c r="E85" s="8">
        <v>1.3450299999999999</v>
      </c>
      <c r="F85" s="8">
        <v>2.2232099999999999</v>
      </c>
      <c r="G85" s="8">
        <f t="shared" si="3"/>
        <v>1.2394057337359963</v>
      </c>
    </row>
    <row r="86" spans="1:7">
      <c r="A86" s="8" t="s">
        <v>203</v>
      </c>
      <c r="B86" s="8">
        <v>3.7521</v>
      </c>
      <c r="C86" s="8">
        <v>6.87425</v>
      </c>
      <c r="D86" s="8">
        <f t="shared" si="2"/>
        <v>1.4932650216855317</v>
      </c>
      <c r="E86" s="8">
        <v>4.2942799999999997</v>
      </c>
      <c r="F86" s="8">
        <v>7.0076700000000001</v>
      </c>
      <c r="G86" s="8">
        <f t="shared" si="3"/>
        <v>1.2078014830242538</v>
      </c>
    </row>
    <row r="87" spans="1:7">
      <c r="A87" s="8" t="s">
        <v>204</v>
      </c>
      <c r="B87" s="8">
        <v>10.2325</v>
      </c>
      <c r="C87" s="8">
        <v>28.111999999999998</v>
      </c>
      <c r="D87" s="8">
        <f t="shared" si="2"/>
        <v>2.4925143541345589</v>
      </c>
      <c r="E87" s="8">
        <v>8.0334400000000006</v>
      </c>
      <c r="F87" s="8">
        <v>17.448</v>
      </c>
      <c r="G87" s="8">
        <f t="shared" si="3"/>
        <v>1.9128950522267238</v>
      </c>
    </row>
    <row r="88" spans="1:7">
      <c r="A88" s="8" t="s">
        <v>205</v>
      </c>
      <c r="B88" s="8">
        <v>37.868699999999997</v>
      </c>
      <c r="C88" s="8">
        <v>62.542200000000001</v>
      </c>
      <c r="D88" s="8">
        <f t="shared" si="2"/>
        <v>1.2373854260306707</v>
      </c>
      <c r="E88" s="8">
        <v>2.2165900000000001</v>
      </c>
      <c r="F88" s="8">
        <v>17.012599999999999</v>
      </c>
      <c r="G88" s="8">
        <f t="shared" si="3"/>
        <v>5.0262876541084305</v>
      </c>
    </row>
    <row r="89" spans="1:7">
      <c r="A89" s="8" t="s">
        <v>206</v>
      </c>
      <c r="B89" s="8">
        <v>6.21685</v>
      </c>
      <c r="C89" s="8">
        <v>37.666200000000003</v>
      </c>
      <c r="D89" s="8">
        <f t="shared" si="2"/>
        <v>4.4430451769055166</v>
      </c>
      <c r="E89" s="8">
        <v>9.3923799999999993</v>
      </c>
      <c r="F89" s="8">
        <v>15.4756</v>
      </c>
      <c r="G89" s="8">
        <f t="shared" si="3"/>
        <v>1.2315877687455254</v>
      </c>
    </row>
    <row r="90" spans="1:7">
      <c r="A90" s="8" t="s">
        <v>207</v>
      </c>
      <c r="B90" s="8">
        <v>2.4963099999999998</v>
      </c>
      <c r="C90" s="8">
        <v>7.8509900000000004</v>
      </c>
      <c r="D90" s="8">
        <f t="shared" si="2"/>
        <v>2.8259546236304987</v>
      </c>
      <c r="E90" s="8">
        <v>3.6180500000000002</v>
      </c>
      <c r="F90" s="8">
        <v>5.7176</v>
      </c>
      <c r="G90" s="8">
        <f t="shared" si="3"/>
        <v>1.1286148206222615</v>
      </c>
    </row>
    <row r="91" spans="1:7">
      <c r="A91" s="8" t="s">
        <v>208</v>
      </c>
      <c r="B91" s="8">
        <v>54.074599999999997</v>
      </c>
      <c r="C91" s="8">
        <v>90.114699999999999</v>
      </c>
      <c r="D91" s="8">
        <f t="shared" si="2"/>
        <v>1.2595873688478327</v>
      </c>
      <c r="E91" s="8">
        <v>121.542</v>
      </c>
      <c r="F91" s="8">
        <v>183.17500000000001</v>
      </c>
      <c r="G91" s="8">
        <f t="shared" si="3"/>
        <v>1.0116335284684488</v>
      </c>
    </row>
    <row r="92" spans="1:7">
      <c r="A92" s="8" t="s">
        <v>209</v>
      </c>
      <c r="B92" s="8">
        <v>4.2852600000000001</v>
      </c>
      <c r="C92" s="8">
        <v>8.0230300000000003</v>
      </c>
      <c r="D92" s="8">
        <f t="shared" si="2"/>
        <v>1.5467050468333807</v>
      </c>
      <c r="E92" s="8">
        <v>1.31328</v>
      </c>
      <c r="F92" s="8">
        <v>4.4165099999999997</v>
      </c>
      <c r="G92" s="8">
        <f t="shared" si="3"/>
        <v>2.9911870158584128</v>
      </c>
    </row>
    <row r="93" spans="1:7">
      <c r="A93" s="8" t="s">
        <v>210</v>
      </c>
      <c r="B93" s="8">
        <v>100.758</v>
      </c>
      <c r="C93" s="8">
        <v>167.27</v>
      </c>
      <c r="D93" s="8">
        <f t="shared" si="2"/>
        <v>1.2501388184745383</v>
      </c>
      <c r="E93" s="8">
        <v>249.90600000000001</v>
      </c>
      <c r="F93" s="8">
        <v>400.072</v>
      </c>
      <c r="G93" s="8">
        <f t="shared" si="3"/>
        <v>1.1605429772957774</v>
      </c>
    </row>
    <row r="94" spans="1:7">
      <c r="A94" s="8" t="s">
        <v>211</v>
      </c>
      <c r="B94" s="8">
        <v>5.0567000000000002</v>
      </c>
      <c r="C94" s="8">
        <v>16.972300000000001</v>
      </c>
      <c r="D94" s="8">
        <f t="shared" si="2"/>
        <v>2.9863691906257479</v>
      </c>
      <c r="E94" s="8">
        <v>8.35365</v>
      </c>
      <c r="F94" s="8">
        <v>13.390599999999999</v>
      </c>
      <c r="G94" s="8">
        <f t="shared" si="3"/>
        <v>1.1637361383831351</v>
      </c>
    </row>
    <row r="95" spans="1:7">
      <c r="A95" s="8" t="s">
        <v>212</v>
      </c>
      <c r="B95" s="8">
        <v>9.4577500000000008</v>
      </c>
      <c r="C95" s="8">
        <v>36.689500000000002</v>
      </c>
      <c r="D95" s="8">
        <f t="shared" si="2"/>
        <v>3.3434593316436341</v>
      </c>
      <c r="E95" s="8">
        <v>2.7725</v>
      </c>
      <c r="F95" s="8">
        <v>4.8031300000000003</v>
      </c>
      <c r="G95" s="8">
        <f t="shared" si="3"/>
        <v>1.3552790055223283</v>
      </c>
    </row>
    <row r="96" spans="1:7">
      <c r="A96" s="8" t="s">
        <v>213</v>
      </c>
      <c r="B96" s="8">
        <v>7.6745599999999996</v>
      </c>
      <c r="C96" s="8">
        <v>20.590599999999998</v>
      </c>
      <c r="D96" s="8">
        <f t="shared" si="2"/>
        <v>2.4340533338113586</v>
      </c>
      <c r="E96" s="8">
        <v>1.1833</v>
      </c>
      <c r="F96" s="8">
        <v>3.0707599999999999</v>
      </c>
      <c r="G96" s="8">
        <f t="shared" si="3"/>
        <v>2.351911233512145</v>
      </c>
    </row>
    <row r="97" spans="1:7">
      <c r="A97" s="8" t="s">
        <v>214</v>
      </c>
      <c r="B97" s="8">
        <v>7.3268300000000002</v>
      </c>
      <c r="C97" s="8">
        <v>19.507000000000001</v>
      </c>
      <c r="D97" s="8">
        <f t="shared" si="2"/>
        <v>2.4150793813781357</v>
      </c>
      <c r="E97" s="8">
        <v>6.1869699999999996</v>
      </c>
      <c r="F97" s="8">
        <v>11.4077</v>
      </c>
      <c r="G97" s="8">
        <f t="shared" si="3"/>
        <v>1.5089907518437269</v>
      </c>
    </row>
    <row r="98" spans="1:7">
      <c r="A98" s="8" t="s">
        <v>215</v>
      </c>
      <c r="B98" s="8">
        <v>231.61099999999999</v>
      </c>
      <c r="C98" s="8">
        <v>357.84199999999998</v>
      </c>
      <c r="D98" s="8">
        <f t="shared" si="2"/>
        <v>1.0729216873325911</v>
      </c>
      <c r="E98" s="8">
        <v>360.45400000000001</v>
      </c>
      <c r="F98" s="8">
        <v>541.24599999999998</v>
      </c>
      <c r="G98" s="8">
        <f t="shared" si="3"/>
        <v>1.0025758883601443</v>
      </c>
    </row>
    <row r="99" spans="1:7">
      <c r="A99" s="8" t="s">
        <v>216</v>
      </c>
      <c r="B99" s="8">
        <v>3.72139</v>
      </c>
      <c r="C99" s="8">
        <v>13.259600000000001</v>
      </c>
      <c r="D99" s="8">
        <f t="shared" si="2"/>
        <v>3.133745761532186</v>
      </c>
      <c r="E99" s="8">
        <v>1.4284600000000001</v>
      </c>
      <c r="F99" s="8">
        <v>2.6147900000000002</v>
      </c>
      <c r="G99" s="8">
        <f t="shared" si="3"/>
        <v>1.491094635218261</v>
      </c>
    </row>
    <row r="100" spans="1:7">
      <c r="A100" s="8" t="s">
        <v>217</v>
      </c>
      <c r="B100" s="8">
        <v>14.714</v>
      </c>
      <c r="C100" s="8">
        <v>31.288699999999999</v>
      </c>
      <c r="D100" s="8">
        <f t="shared" si="2"/>
        <v>1.8607213627030292</v>
      </c>
      <c r="E100" s="8">
        <v>7.6370100000000001</v>
      </c>
      <c r="F100" s="8">
        <v>11.672800000000001</v>
      </c>
      <c r="G100" s="8">
        <f t="shared" si="3"/>
        <v>1.0463420283612106</v>
      </c>
    </row>
    <row r="101" spans="1:7">
      <c r="A101" s="8" t="s">
        <v>218</v>
      </c>
      <c r="B101" s="8">
        <v>2.2314500000000002</v>
      </c>
      <c r="C101" s="8">
        <v>4.2529000000000003</v>
      </c>
      <c r="D101" s="8">
        <f t="shared" si="2"/>
        <v>1.5906411967399929</v>
      </c>
      <c r="E101" s="8">
        <v>2.1353499999999999</v>
      </c>
      <c r="F101" s="8">
        <v>3.87968</v>
      </c>
      <c r="G101" s="8">
        <f t="shared" si="3"/>
        <v>1.4726843232509721</v>
      </c>
    </row>
    <row r="102" spans="1:7">
      <c r="A102" s="8" t="s">
        <v>219</v>
      </c>
      <c r="B102" s="8">
        <v>6.73184</v>
      </c>
      <c r="C102" s="8">
        <v>10.161</v>
      </c>
      <c r="D102" s="8">
        <f t="shared" si="2"/>
        <v>1.015397737825537</v>
      </c>
      <c r="E102" s="8">
        <v>3.2601</v>
      </c>
      <c r="F102" s="8">
        <v>5.4949899999999996</v>
      </c>
      <c r="G102" s="8">
        <f t="shared" si="3"/>
        <v>1.2876049944195505</v>
      </c>
    </row>
    <row r="103" spans="1:7">
      <c r="A103" s="8" t="s">
        <v>220</v>
      </c>
      <c r="B103" s="8">
        <v>27.909500000000001</v>
      </c>
      <c r="C103" s="8">
        <v>52.775100000000002</v>
      </c>
      <c r="D103" s="8">
        <f t="shared" si="2"/>
        <v>1.5712137571584941</v>
      </c>
      <c r="E103" s="8">
        <v>22.219200000000001</v>
      </c>
      <c r="F103" s="8">
        <v>37.1053</v>
      </c>
      <c r="G103" s="8">
        <f t="shared" si="3"/>
        <v>1.2647279046594544</v>
      </c>
    </row>
    <row r="104" spans="1:7">
      <c r="A104" s="8" t="s">
        <v>221</v>
      </c>
      <c r="B104" s="8">
        <v>54.711199999999998</v>
      </c>
      <c r="C104" s="8">
        <v>159.649</v>
      </c>
      <c r="D104" s="8">
        <f t="shared" si="2"/>
        <v>2.6411871018147259</v>
      </c>
      <c r="E104" s="8">
        <v>23.389600000000002</v>
      </c>
      <c r="F104" s="8">
        <v>35.774000000000001</v>
      </c>
      <c r="G104" s="8">
        <f t="shared" si="3"/>
        <v>1.0480060674744704</v>
      </c>
    </row>
    <row r="105" spans="1:7">
      <c r="A105" s="8" t="s">
        <v>222</v>
      </c>
      <c r="B105" s="8">
        <v>15.5968</v>
      </c>
      <c r="C105" s="8">
        <v>51.0959</v>
      </c>
      <c r="D105" s="8">
        <f t="shared" si="2"/>
        <v>2.9266106267071503</v>
      </c>
      <c r="E105" s="8">
        <v>14.5669</v>
      </c>
      <c r="F105" s="8">
        <v>26.188500000000001</v>
      </c>
      <c r="G105" s="8">
        <f t="shared" si="3"/>
        <v>1.4466560494831673</v>
      </c>
    </row>
    <row r="106" spans="1:7">
      <c r="A106" s="8" t="s">
        <v>223</v>
      </c>
      <c r="B106" s="8">
        <v>5.7298099999999996</v>
      </c>
      <c r="C106" s="8">
        <v>9.9365000000000006</v>
      </c>
      <c r="D106" s="8">
        <f t="shared" si="2"/>
        <v>1.3577801483123417</v>
      </c>
      <c r="E106" s="8">
        <v>12.8942</v>
      </c>
      <c r="F106" s="8">
        <v>22.095300000000002</v>
      </c>
      <c r="G106" s="8">
        <f t="shared" si="3"/>
        <v>1.3283197680743624</v>
      </c>
    </row>
    <row r="107" spans="1:7">
      <c r="A107" s="8" t="s">
        <v>224</v>
      </c>
      <c r="B107" s="8">
        <v>76.703199999999995</v>
      </c>
      <c r="C107" s="8">
        <v>178.054</v>
      </c>
      <c r="D107" s="8">
        <f t="shared" si="2"/>
        <v>2.0769812981109745</v>
      </c>
      <c r="E107" s="8">
        <v>112.712</v>
      </c>
      <c r="F107" s="8">
        <v>169.71799999999999</v>
      </c>
      <c r="G107" s="8">
        <f t="shared" si="3"/>
        <v>1.0094637866830065</v>
      </c>
    </row>
    <row r="108" spans="1:7">
      <c r="A108" s="8" t="s">
        <v>225</v>
      </c>
      <c r="B108" s="8">
        <v>1.77251</v>
      </c>
      <c r="C108" s="8">
        <v>2.9878399999999998</v>
      </c>
      <c r="D108" s="8">
        <f t="shared" si="2"/>
        <v>1.2877904577105015</v>
      </c>
      <c r="E108" s="8">
        <v>1.1454899999999999</v>
      </c>
      <c r="F108" s="8">
        <v>3.5305399999999998</v>
      </c>
      <c r="G108" s="8">
        <f t="shared" si="3"/>
        <v>2.7761164109558165</v>
      </c>
    </row>
    <row r="109" spans="1:7">
      <c r="A109" s="8" t="s">
        <v>226</v>
      </c>
      <c r="B109" s="8">
        <v>19.098099999999999</v>
      </c>
      <c r="C109" s="8">
        <v>32.8996</v>
      </c>
      <c r="D109" s="8">
        <f t="shared" si="2"/>
        <v>1.3413525235639616</v>
      </c>
      <c r="E109" s="8">
        <v>20.727900000000002</v>
      </c>
      <c r="F109" s="8">
        <v>35.566400000000002</v>
      </c>
      <c r="G109" s="8">
        <f t="shared" si="3"/>
        <v>1.3316084227756306</v>
      </c>
    </row>
    <row r="110" spans="1:7">
      <c r="A110" s="8" t="s">
        <v>227</v>
      </c>
      <c r="B110" s="8">
        <v>1.5143</v>
      </c>
      <c r="C110" s="8">
        <v>3.8575499999999998</v>
      </c>
      <c r="D110" s="8">
        <f t="shared" si="2"/>
        <v>2.3061885283210493</v>
      </c>
      <c r="E110" s="8">
        <v>1.2142999999999999</v>
      </c>
      <c r="F110" s="8">
        <v>2.38686</v>
      </c>
      <c r="G110" s="8">
        <f t="shared" si="3"/>
        <v>1.6667548008898996</v>
      </c>
    </row>
    <row r="111" spans="1:7">
      <c r="A111" s="8" t="s">
        <v>228</v>
      </c>
      <c r="B111" s="8">
        <v>3.85283</v>
      </c>
      <c r="C111" s="8">
        <v>16.866099999999999</v>
      </c>
      <c r="D111" s="8">
        <f t="shared" si="2"/>
        <v>3.6414915056568904</v>
      </c>
      <c r="E111" s="8">
        <v>6.0728200000000001</v>
      </c>
      <c r="F111" s="8">
        <v>9.8680900000000005</v>
      </c>
      <c r="G111" s="8">
        <f t="shared" si="3"/>
        <v>1.1973490004876464</v>
      </c>
    </row>
    <row r="112" spans="1:7">
      <c r="A112" s="8" t="s">
        <v>229</v>
      </c>
      <c r="B112" s="8">
        <v>16.0656</v>
      </c>
      <c r="C112" s="8">
        <v>32.155299999999997</v>
      </c>
      <c r="D112" s="8">
        <f t="shared" si="2"/>
        <v>1.7113604483666196</v>
      </c>
      <c r="E112" s="8">
        <v>20.925599999999999</v>
      </c>
      <c r="F112" s="8">
        <v>39.991599999999998</v>
      </c>
      <c r="G112" s="8">
        <f t="shared" si="3"/>
        <v>1.5974152382268303</v>
      </c>
    </row>
    <row r="113" spans="1:7">
      <c r="A113" s="8" t="s">
        <v>230</v>
      </c>
      <c r="B113" s="8">
        <v>13.937900000000001</v>
      </c>
      <c r="C113" s="8">
        <v>38.0152</v>
      </c>
      <c r="D113" s="8">
        <f t="shared" si="2"/>
        <v>2.4746255875609484</v>
      </c>
      <c r="E113" s="8">
        <v>15.759399999999999</v>
      </c>
      <c r="F113" s="8">
        <v>26.092099999999999</v>
      </c>
      <c r="G113" s="8">
        <f t="shared" si="3"/>
        <v>1.2434992895747434</v>
      </c>
    </row>
    <row r="114" spans="1:7">
      <c r="A114" s="8" t="s">
        <v>231</v>
      </c>
      <c r="B114" s="8">
        <v>1.9938199999999999</v>
      </c>
      <c r="C114" s="8">
        <v>4.4606000000000003</v>
      </c>
      <c r="D114" s="8">
        <f t="shared" si="2"/>
        <v>1.9859437307349217</v>
      </c>
      <c r="E114" s="8">
        <v>1.4501299999999999</v>
      </c>
      <c r="F114" s="8">
        <v>5.4853399999999999</v>
      </c>
      <c r="G114" s="8">
        <f t="shared" si="3"/>
        <v>3.2812339332117353</v>
      </c>
    </row>
    <row r="115" spans="1:7">
      <c r="A115" s="8" t="s">
        <v>232</v>
      </c>
      <c r="B115" s="8">
        <v>1.0047999999999999</v>
      </c>
      <c r="C115" s="8">
        <v>2.9180799999999998</v>
      </c>
      <c r="D115" s="8">
        <f t="shared" si="2"/>
        <v>2.6294182352848896</v>
      </c>
      <c r="E115" s="8">
        <v>1.26674</v>
      </c>
      <c r="F115" s="8">
        <v>2.57742</v>
      </c>
      <c r="G115" s="8">
        <f t="shared" si="3"/>
        <v>1.751919495093053</v>
      </c>
    </row>
    <row r="116" spans="1:7">
      <c r="A116" s="8" t="s">
        <v>233</v>
      </c>
      <c r="B116" s="8">
        <v>2.3807299999999998</v>
      </c>
      <c r="C116" s="8">
        <v>58.223999999999997</v>
      </c>
      <c r="D116" s="8">
        <f t="shared" si="2"/>
        <v>7.8845020535634118</v>
      </c>
      <c r="E116" s="8">
        <v>5.7849300000000001</v>
      </c>
      <c r="F116" s="8">
        <v>16.179600000000001</v>
      </c>
      <c r="G116" s="8">
        <f t="shared" si="3"/>
        <v>2.5365806047567099</v>
      </c>
    </row>
    <row r="117" spans="1:7">
      <c r="A117" s="8" t="s">
        <v>234</v>
      </c>
      <c r="B117" s="8">
        <v>1.71086</v>
      </c>
      <c r="C117" s="8">
        <v>7.65435</v>
      </c>
      <c r="D117" s="8">
        <f t="shared" si="2"/>
        <v>3.6952080848720192</v>
      </c>
      <c r="E117" s="8">
        <v>1.25691</v>
      </c>
      <c r="F117" s="8">
        <v>3.39846</v>
      </c>
      <c r="G117" s="8">
        <f t="shared" si="3"/>
        <v>2.4531483472852416</v>
      </c>
    </row>
    <row r="118" spans="1:7">
      <c r="A118" s="8" t="s">
        <v>235</v>
      </c>
      <c r="B118" s="8">
        <v>8.9258000000000006</v>
      </c>
      <c r="C118" s="8">
        <v>33.528399999999998</v>
      </c>
      <c r="D118" s="8">
        <f t="shared" si="2"/>
        <v>3.2640216258076964</v>
      </c>
      <c r="E118" s="8">
        <v>6.6303000000000001</v>
      </c>
      <c r="F118" s="8">
        <v>15.2652</v>
      </c>
      <c r="G118" s="8">
        <f t="shared" si="3"/>
        <v>2.0567137818988734</v>
      </c>
    </row>
    <row r="119" spans="1:7">
      <c r="A119" s="8" t="s">
        <v>236</v>
      </c>
      <c r="B119" s="8">
        <v>10.264099999999999</v>
      </c>
      <c r="C119" s="8">
        <v>19.7163</v>
      </c>
      <c r="D119" s="8">
        <f t="shared" si="2"/>
        <v>1.6099864616838577</v>
      </c>
      <c r="E119" s="8">
        <v>2.7263099999999998</v>
      </c>
      <c r="F119" s="8">
        <v>4.6823499999999996</v>
      </c>
      <c r="G119" s="8">
        <f t="shared" si="3"/>
        <v>1.3339028767040566</v>
      </c>
    </row>
    <row r="120" spans="1:7">
      <c r="A120" s="8" t="s">
        <v>237</v>
      </c>
      <c r="B120" s="8">
        <v>3.1023800000000001</v>
      </c>
      <c r="C120" s="8">
        <v>5.0182799999999999</v>
      </c>
      <c r="D120" s="8">
        <f t="shared" si="2"/>
        <v>1.1860889556959873</v>
      </c>
      <c r="E120" s="8">
        <v>1.04312</v>
      </c>
      <c r="F120" s="8">
        <v>1.6608499999999999</v>
      </c>
      <c r="G120" s="8">
        <f t="shared" si="3"/>
        <v>1.1471105357162457</v>
      </c>
    </row>
    <row r="121" spans="1:7">
      <c r="A121" s="8" t="s">
        <v>238</v>
      </c>
      <c r="B121" s="8">
        <v>26.599</v>
      </c>
      <c r="C121" s="8">
        <v>58.008299999999998</v>
      </c>
      <c r="D121" s="8">
        <f t="shared" si="2"/>
        <v>1.9230075956433546</v>
      </c>
      <c r="E121" s="8">
        <v>8.4814699999999998</v>
      </c>
      <c r="F121" s="8">
        <v>14.5032</v>
      </c>
      <c r="G121" s="8">
        <f t="shared" si="3"/>
        <v>1.3231361223639524</v>
      </c>
    </row>
    <row r="122" spans="1:7">
      <c r="A122" s="8" t="s">
        <v>239</v>
      </c>
      <c r="B122" s="8">
        <v>25.135100000000001</v>
      </c>
      <c r="C122" s="8">
        <v>66.756299999999996</v>
      </c>
      <c r="D122" s="8">
        <f t="shared" si="2"/>
        <v>2.4090442794301237</v>
      </c>
      <c r="E122" s="8">
        <v>20.649899999999999</v>
      </c>
      <c r="F122" s="8">
        <v>52.408000000000001</v>
      </c>
      <c r="G122" s="8">
        <f t="shared" si="3"/>
        <v>2.2969887075975448</v>
      </c>
    </row>
    <row r="123" spans="1:7">
      <c r="A123" s="8" t="s">
        <v>240</v>
      </c>
      <c r="B123" s="8">
        <v>8.1189099999999996</v>
      </c>
      <c r="C123" s="8">
        <v>15.3367</v>
      </c>
      <c r="D123" s="8">
        <f t="shared" si="2"/>
        <v>1.5686990754773382</v>
      </c>
      <c r="E123" s="8">
        <v>3.2522899999999999</v>
      </c>
      <c r="F123" s="8">
        <v>7.3133900000000001</v>
      </c>
      <c r="G123" s="8">
        <f t="shared" si="3"/>
        <v>1.998562970641935</v>
      </c>
    </row>
    <row r="124" spans="1:7">
      <c r="A124" s="8" t="s">
        <v>241</v>
      </c>
      <c r="B124" s="8">
        <v>8.4631299999999996</v>
      </c>
      <c r="C124" s="8">
        <v>30.821000000000002</v>
      </c>
      <c r="D124" s="8">
        <f t="shared" si="2"/>
        <v>3.1876409792850731</v>
      </c>
      <c r="E124" s="8">
        <v>3.4965000000000002</v>
      </c>
      <c r="F124" s="8">
        <v>5.3477600000000001</v>
      </c>
      <c r="G124" s="8">
        <f t="shared" si="3"/>
        <v>1.0479701088563107</v>
      </c>
    </row>
    <row r="125" spans="1:7">
      <c r="A125" s="8" t="s">
        <v>242</v>
      </c>
      <c r="B125" s="8">
        <v>3.3759000000000001</v>
      </c>
      <c r="C125" s="8">
        <v>5.3499699999999999</v>
      </c>
      <c r="D125" s="8">
        <f t="shared" si="2"/>
        <v>1.135557631880884</v>
      </c>
      <c r="E125" s="8">
        <v>7.0863699999999996</v>
      </c>
      <c r="F125" s="8">
        <v>11.676299999999999</v>
      </c>
      <c r="G125" s="8">
        <f t="shared" si="3"/>
        <v>1.2316421701636096</v>
      </c>
    </row>
    <row r="126" spans="1:7">
      <c r="A126" s="8" t="s">
        <v>243</v>
      </c>
      <c r="B126" s="8">
        <v>1.9840599999999999</v>
      </c>
      <c r="C126" s="8">
        <v>3.4323100000000002</v>
      </c>
      <c r="D126" s="8">
        <f t="shared" si="2"/>
        <v>1.3517519574082952</v>
      </c>
      <c r="E126" s="8">
        <v>1.20442</v>
      </c>
      <c r="F126" s="8">
        <v>1.83423</v>
      </c>
      <c r="G126" s="8">
        <f t="shared" si="3"/>
        <v>1.0373929673249336</v>
      </c>
    </row>
    <row r="127" spans="1:7">
      <c r="A127" s="8" t="s">
        <v>244</v>
      </c>
      <c r="B127" s="8">
        <v>11.102600000000001</v>
      </c>
      <c r="C127" s="8">
        <v>48.069200000000002</v>
      </c>
      <c r="D127" s="8">
        <f t="shared" si="2"/>
        <v>3.6142748042723682</v>
      </c>
      <c r="E127" s="8">
        <v>9.6494</v>
      </c>
      <c r="F127" s="8">
        <v>26.663799999999998</v>
      </c>
      <c r="G127" s="8">
        <f t="shared" si="3"/>
        <v>2.5067782224654831</v>
      </c>
    </row>
    <row r="128" spans="1:7">
      <c r="A128" s="8" t="s">
        <v>245</v>
      </c>
      <c r="B128" s="8">
        <v>9.8573900000000005</v>
      </c>
      <c r="C128" s="8">
        <v>36.981900000000003</v>
      </c>
      <c r="D128" s="8">
        <f t="shared" si="2"/>
        <v>3.2609641363242585</v>
      </c>
      <c r="E128" s="8">
        <v>20.579499999999999</v>
      </c>
      <c r="F128" s="8">
        <v>40.2804</v>
      </c>
      <c r="G128" s="8">
        <f t="shared" si="3"/>
        <v>1.6562943399563503</v>
      </c>
    </row>
    <row r="129" spans="1:7">
      <c r="A129" s="8" t="s">
        <v>246</v>
      </c>
      <c r="B129" s="8">
        <v>55.392200000000003</v>
      </c>
      <c r="C129" s="8">
        <v>166.102</v>
      </c>
      <c r="D129" s="8">
        <f t="shared" si="2"/>
        <v>2.7084038697998736</v>
      </c>
      <c r="E129" s="8">
        <v>68.112099999999998</v>
      </c>
      <c r="F129" s="8">
        <v>603.10500000000002</v>
      </c>
      <c r="G129" s="8">
        <f t="shared" si="3"/>
        <v>5.3788510775755114</v>
      </c>
    </row>
    <row r="130" spans="1:7">
      <c r="A130" s="8" t="s">
        <v>247</v>
      </c>
      <c r="B130" s="8">
        <v>23.714099999999998</v>
      </c>
      <c r="C130" s="8">
        <v>75.057599999999994</v>
      </c>
      <c r="D130" s="8">
        <f t="shared" si="2"/>
        <v>2.8416403478116066</v>
      </c>
      <c r="E130" s="8">
        <v>23.834199999999999</v>
      </c>
      <c r="F130" s="8">
        <v>81.0548</v>
      </c>
      <c r="G130" s="8">
        <f t="shared" si="3"/>
        <v>3.0187651678193927</v>
      </c>
    </row>
    <row r="131" spans="1:7">
      <c r="A131" s="8" t="s">
        <v>248</v>
      </c>
      <c r="B131" s="8">
        <v>2.2643599999999999</v>
      </c>
      <c r="C131" s="8">
        <v>3.4215100000000001</v>
      </c>
      <c r="D131" s="8">
        <f t="shared" si="2"/>
        <v>1.0180649519414453</v>
      </c>
      <c r="E131" s="8">
        <v>1.2855000000000001</v>
      </c>
      <c r="F131" s="8">
        <v>1.9596</v>
      </c>
      <c r="G131" s="8">
        <f t="shared" si="3"/>
        <v>1.03977534596148</v>
      </c>
    </row>
    <row r="132" spans="1:7">
      <c r="A132" s="8" t="s">
        <v>249</v>
      </c>
      <c r="B132" s="8">
        <v>5.3250700000000002</v>
      </c>
      <c r="C132" s="8">
        <v>13.6419</v>
      </c>
      <c r="D132" s="8">
        <f t="shared" si="2"/>
        <v>2.3201011950015702</v>
      </c>
      <c r="E132" s="8">
        <v>2.5175999999999998</v>
      </c>
      <c r="F132" s="8">
        <v>4.4984299999999999</v>
      </c>
      <c r="G132" s="8">
        <f t="shared" si="3"/>
        <v>1.4314977260351587</v>
      </c>
    </row>
    <row r="133" spans="1:7">
      <c r="A133" s="8" t="s">
        <v>250</v>
      </c>
      <c r="B133" s="8">
        <v>1.2475499999999999</v>
      </c>
      <c r="C133" s="8">
        <v>3.17049</v>
      </c>
      <c r="D133" s="8">
        <f t="shared" ref="D133:D196" si="4">LOG((C133/B133),1.5)</f>
        <v>2.3003323921693601</v>
      </c>
      <c r="E133" s="8">
        <v>1.14744</v>
      </c>
      <c r="F133" s="8">
        <v>2.0663800000000001</v>
      </c>
      <c r="G133" s="8">
        <f t="shared" ref="G133:G196" si="5">LOG((F133/E133),1.5)</f>
        <v>1.4508397845263916</v>
      </c>
    </row>
    <row r="134" spans="1:7">
      <c r="A134" s="8" t="s">
        <v>251</v>
      </c>
      <c r="B134" s="8">
        <v>31.283100000000001</v>
      </c>
      <c r="C134" s="8">
        <v>108.687</v>
      </c>
      <c r="D134" s="8">
        <f t="shared" si="4"/>
        <v>3.0715199686202883</v>
      </c>
      <c r="E134" s="8">
        <v>28.3399</v>
      </c>
      <c r="F134" s="8">
        <v>81.408100000000005</v>
      </c>
      <c r="G134" s="8">
        <f t="shared" si="5"/>
        <v>2.6024534537779749</v>
      </c>
    </row>
    <row r="135" spans="1:7">
      <c r="A135" s="8" t="s">
        <v>252</v>
      </c>
      <c r="B135" s="8">
        <v>42.574800000000003</v>
      </c>
      <c r="C135" s="8">
        <v>110.56699999999999</v>
      </c>
      <c r="D135" s="8">
        <f t="shared" si="4"/>
        <v>2.3537392589966388</v>
      </c>
      <c r="E135" s="8">
        <v>69.471000000000004</v>
      </c>
      <c r="F135" s="8">
        <v>199.43600000000001</v>
      </c>
      <c r="G135" s="8">
        <f t="shared" si="5"/>
        <v>2.6009241300034898</v>
      </c>
    </row>
    <row r="136" spans="1:7">
      <c r="A136" s="8" t="s">
        <v>253</v>
      </c>
      <c r="B136" s="8">
        <v>9.2242800000000003</v>
      </c>
      <c r="C136" s="8">
        <v>42.121499999999997</v>
      </c>
      <c r="D136" s="8">
        <f t="shared" si="4"/>
        <v>3.7456223253173104</v>
      </c>
      <c r="E136" s="8">
        <v>7.3178599999999996</v>
      </c>
      <c r="F136" s="8">
        <v>11.7326</v>
      </c>
      <c r="G136" s="8">
        <f t="shared" si="5"/>
        <v>1.1642268275100882</v>
      </c>
    </row>
    <row r="137" spans="1:7">
      <c r="A137" s="8" t="s">
        <v>254</v>
      </c>
      <c r="B137" s="8">
        <v>21.1387</v>
      </c>
      <c r="C137" s="8">
        <v>65.5625</v>
      </c>
      <c r="D137" s="8">
        <f t="shared" si="4"/>
        <v>2.7916049489021599</v>
      </c>
      <c r="E137" s="8">
        <v>18.575500000000002</v>
      </c>
      <c r="F137" s="8">
        <v>32.240099999999998</v>
      </c>
      <c r="G137" s="8">
        <f t="shared" si="5"/>
        <v>1.3598396019850789</v>
      </c>
    </row>
    <row r="138" spans="1:7">
      <c r="A138" s="8" t="s">
        <v>255</v>
      </c>
      <c r="B138" s="8">
        <v>4.37141</v>
      </c>
      <c r="C138" s="8">
        <v>7.7190000000000003</v>
      </c>
      <c r="D138" s="8">
        <f t="shared" si="4"/>
        <v>1.4023382014120176</v>
      </c>
      <c r="E138" s="8">
        <v>2.4416799999999999</v>
      </c>
      <c r="F138" s="8">
        <v>3.8451</v>
      </c>
      <c r="G138" s="8">
        <f t="shared" si="5"/>
        <v>1.1199811632858041</v>
      </c>
    </row>
    <row r="139" spans="1:7">
      <c r="A139" s="8" t="s">
        <v>256</v>
      </c>
      <c r="B139" s="8">
        <v>7.0575400000000004</v>
      </c>
      <c r="C139" s="8">
        <v>10.876200000000001</v>
      </c>
      <c r="D139" s="8">
        <f t="shared" si="4"/>
        <v>1.0666278261867317</v>
      </c>
      <c r="E139" s="8">
        <v>6.4583199999999996</v>
      </c>
      <c r="F139" s="8">
        <v>12.181699999999999</v>
      </c>
      <c r="G139" s="8">
        <f t="shared" si="5"/>
        <v>1.5650313451647786</v>
      </c>
    </row>
    <row r="140" spans="1:7">
      <c r="A140" s="8" t="s">
        <v>257</v>
      </c>
      <c r="B140" s="8">
        <v>4.3294699999999997</v>
      </c>
      <c r="C140" s="8">
        <v>10.184799999999999</v>
      </c>
      <c r="D140" s="8">
        <f t="shared" si="4"/>
        <v>2.1098024539807927</v>
      </c>
      <c r="E140" s="8">
        <v>2.9446500000000002</v>
      </c>
      <c r="F140" s="8">
        <v>4.5654300000000001</v>
      </c>
      <c r="G140" s="8">
        <f t="shared" si="5"/>
        <v>1.0815301520729907</v>
      </c>
    </row>
    <row r="141" spans="1:7">
      <c r="A141" s="8" t="s">
        <v>258</v>
      </c>
      <c r="B141" s="8">
        <v>7.8475099999999998</v>
      </c>
      <c r="C141" s="8">
        <v>28.357600000000001</v>
      </c>
      <c r="D141" s="8">
        <f t="shared" si="4"/>
        <v>3.1684570685222639</v>
      </c>
      <c r="E141" s="8">
        <v>8.6830700000000007</v>
      </c>
      <c r="F141" s="8">
        <v>15.116</v>
      </c>
      <c r="G141" s="8">
        <f t="shared" si="5"/>
        <v>1.3672659413236703</v>
      </c>
    </row>
    <row r="142" spans="1:7">
      <c r="A142" s="8" t="s">
        <v>259</v>
      </c>
      <c r="B142" s="8">
        <v>2.98746</v>
      </c>
      <c r="C142" s="8">
        <v>6.8254700000000001</v>
      </c>
      <c r="D142" s="8">
        <f t="shared" si="4"/>
        <v>2.0377528388996957</v>
      </c>
      <c r="E142" s="8">
        <v>1.9852300000000001</v>
      </c>
      <c r="F142" s="8">
        <v>4.7589399999999999</v>
      </c>
      <c r="G142" s="8">
        <f t="shared" si="5"/>
        <v>2.1562648929364436</v>
      </c>
    </row>
    <row r="143" spans="1:7">
      <c r="A143" s="8" t="s">
        <v>260</v>
      </c>
      <c r="B143" s="8">
        <v>1.12127</v>
      </c>
      <c r="C143" s="8">
        <v>2.6066400000000001</v>
      </c>
      <c r="D143" s="8">
        <f t="shared" si="4"/>
        <v>2.0805737591745959</v>
      </c>
      <c r="E143" s="8">
        <v>1.16764</v>
      </c>
      <c r="F143" s="8">
        <v>1.8495200000000001</v>
      </c>
      <c r="G143" s="8">
        <f t="shared" si="5"/>
        <v>1.1343553836055074</v>
      </c>
    </row>
    <row r="144" spans="1:7">
      <c r="A144" s="8" t="s">
        <v>261</v>
      </c>
      <c r="B144" s="8">
        <v>1.71044</v>
      </c>
      <c r="C144" s="8">
        <v>3.5364599999999999</v>
      </c>
      <c r="D144" s="8">
        <f t="shared" si="4"/>
        <v>1.791462606594409</v>
      </c>
      <c r="E144" s="8">
        <v>1.61544</v>
      </c>
      <c r="F144" s="8">
        <v>3.1545700000000001</v>
      </c>
      <c r="G144" s="8">
        <f t="shared" si="5"/>
        <v>1.650560840705031</v>
      </c>
    </row>
    <row r="145" spans="1:7">
      <c r="A145" s="8" t="s">
        <v>262</v>
      </c>
      <c r="B145" s="8">
        <v>117.19499999999999</v>
      </c>
      <c r="C145" s="8">
        <v>379.76</v>
      </c>
      <c r="D145" s="8">
        <f t="shared" si="4"/>
        <v>2.8996336222662302</v>
      </c>
      <c r="E145" s="8">
        <v>87.557400000000001</v>
      </c>
      <c r="F145" s="8">
        <v>133.47300000000001</v>
      </c>
      <c r="G145" s="8">
        <f t="shared" si="5"/>
        <v>1.0398049634211177</v>
      </c>
    </row>
    <row r="146" spans="1:7">
      <c r="A146" s="8" t="s">
        <v>263</v>
      </c>
      <c r="B146" s="8">
        <v>8.2504600000000003</v>
      </c>
      <c r="C146" s="8">
        <v>24.952000000000002</v>
      </c>
      <c r="D146" s="8">
        <f t="shared" si="4"/>
        <v>2.7294211038310223</v>
      </c>
      <c r="E146" s="8">
        <v>1.21313</v>
      </c>
      <c r="F146" s="8">
        <v>2.29766</v>
      </c>
      <c r="G146" s="8">
        <f t="shared" si="5"/>
        <v>1.5751969884597101</v>
      </c>
    </row>
    <row r="147" spans="1:7">
      <c r="A147" s="8" t="s">
        <v>264</v>
      </c>
      <c r="B147" s="8">
        <v>6.806</v>
      </c>
      <c r="C147" s="8">
        <v>13.7935</v>
      </c>
      <c r="D147" s="8">
        <f t="shared" si="4"/>
        <v>1.7421792319576828</v>
      </c>
      <c r="E147" s="8">
        <v>1.1949799999999999</v>
      </c>
      <c r="F147" s="8">
        <v>2.28823</v>
      </c>
      <c r="G147" s="8">
        <f t="shared" si="5"/>
        <v>1.602231933421457</v>
      </c>
    </row>
    <row r="148" spans="1:7">
      <c r="A148" s="8" t="s">
        <v>119</v>
      </c>
    </row>
    <row r="149" spans="1:7">
      <c r="A149" s="8" t="s">
        <v>265</v>
      </c>
      <c r="B149" s="8">
        <v>2.4681500000000001</v>
      </c>
      <c r="C149" s="8">
        <v>1.0001599999999999</v>
      </c>
      <c r="D149" s="8">
        <f t="shared" si="4"/>
        <v>-2.2278338552173507</v>
      </c>
      <c r="E149" s="8">
        <v>2.1279499999999998</v>
      </c>
      <c r="F149" s="8">
        <v>1.28817</v>
      </c>
      <c r="G149" s="8">
        <f t="shared" si="5"/>
        <v>-1.2379276499388647</v>
      </c>
    </row>
    <row r="150" spans="1:7">
      <c r="A150" s="8" t="s">
        <v>266</v>
      </c>
      <c r="B150" s="8">
        <v>7.9865199999999996</v>
      </c>
      <c r="C150" s="8">
        <v>4.2089299999999996</v>
      </c>
      <c r="D150" s="8">
        <f t="shared" si="4"/>
        <v>-1.5797824499324244</v>
      </c>
      <c r="E150" s="8">
        <v>3.9418299999999999</v>
      </c>
      <c r="F150" s="8">
        <v>2.49878</v>
      </c>
      <c r="G150" s="8">
        <f t="shared" si="5"/>
        <v>-1.1242458613689177</v>
      </c>
    </row>
    <row r="151" spans="1:7">
      <c r="A151" s="8" t="s">
        <v>267</v>
      </c>
      <c r="B151" s="8">
        <v>19.020900000000001</v>
      </c>
      <c r="C151" s="8">
        <v>7.5955300000000001</v>
      </c>
      <c r="D151" s="8">
        <f t="shared" si="4"/>
        <v>-2.2640134499563698</v>
      </c>
      <c r="E151" s="8">
        <v>13.2271</v>
      </c>
      <c r="F151" s="8">
        <v>7.8038299999999996</v>
      </c>
      <c r="G151" s="8">
        <f t="shared" si="5"/>
        <v>-1.3013527081224965</v>
      </c>
    </row>
    <row r="152" spans="1:7">
      <c r="A152" s="8" t="s">
        <v>268</v>
      </c>
      <c r="B152" s="8">
        <v>3.92645</v>
      </c>
      <c r="C152" s="8">
        <v>0.82933699999999999</v>
      </c>
      <c r="D152" s="8">
        <f t="shared" si="4"/>
        <v>-3.8347674590263461</v>
      </c>
      <c r="E152" s="8">
        <v>7.4724500000000003</v>
      </c>
      <c r="F152" s="8">
        <v>3.48041</v>
      </c>
      <c r="G152" s="8">
        <f t="shared" si="5"/>
        <v>-1.88443544397439</v>
      </c>
    </row>
    <row r="153" spans="1:7">
      <c r="A153" s="8" t="s">
        <v>269</v>
      </c>
      <c r="B153" s="8">
        <v>1.7781400000000001</v>
      </c>
      <c r="C153" s="8">
        <v>0.32226500000000002</v>
      </c>
      <c r="D153" s="8">
        <f t="shared" si="4"/>
        <v>-4.2123204451626295</v>
      </c>
      <c r="E153" s="8">
        <v>3.2082799999999998</v>
      </c>
      <c r="F153" s="8">
        <v>1.0523100000000001</v>
      </c>
      <c r="G153" s="8">
        <f t="shared" si="5"/>
        <v>-2.7493049290461977</v>
      </c>
    </row>
    <row r="154" spans="1:7">
      <c r="A154" s="8" t="s">
        <v>270</v>
      </c>
      <c r="B154" s="8">
        <v>6.7551899999999998</v>
      </c>
      <c r="C154" s="8">
        <v>4.0058800000000003</v>
      </c>
      <c r="D154" s="8">
        <f t="shared" si="4"/>
        <v>-1.2887614893430839</v>
      </c>
      <c r="E154" s="8">
        <v>1.58178</v>
      </c>
      <c r="F154" s="8">
        <v>0.68255600000000005</v>
      </c>
      <c r="G154" s="8">
        <f t="shared" si="5"/>
        <v>-2.0728331054876867</v>
      </c>
    </row>
    <row r="155" spans="1:7">
      <c r="A155" s="8" t="s">
        <v>271</v>
      </c>
      <c r="B155" s="8">
        <v>13.958399999999999</v>
      </c>
      <c r="C155" s="8">
        <v>3.3606500000000001</v>
      </c>
      <c r="D155" s="8">
        <f t="shared" si="4"/>
        <v>-3.5118855888302254</v>
      </c>
      <c r="E155" s="8">
        <v>20.246500000000001</v>
      </c>
      <c r="F155" s="8">
        <v>13.065300000000001</v>
      </c>
      <c r="G155" s="8">
        <f t="shared" si="5"/>
        <v>-1.0802953682751713</v>
      </c>
    </row>
    <row r="156" spans="1:7">
      <c r="A156" s="8" t="s">
        <v>272</v>
      </c>
      <c r="B156" s="8">
        <v>2.58663</v>
      </c>
      <c r="C156" s="8">
        <v>1.00895</v>
      </c>
      <c r="D156" s="8">
        <f t="shared" si="4"/>
        <v>-2.3218907501848811</v>
      </c>
      <c r="E156" s="8">
        <v>2.6118899999999998</v>
      </c>
      <c r="F156" s="8">
        <v>0.48787199999999997</v>
      </c>
      <c r="G156" s="8">
        <f t="shared" si="5"/>
        <v>-4.1379054973406593</v>
      </c>
    </row>
    <row r="157" spans="1:7">
      <c r="A157" s="8" t="s">
        <v>273</v>
      </c>
      <c r="B157" s="8">
        <v>7.4999000000000002</v>
      </c>
      <c r="C157" s="8">
        <v>2.75176</v>
      </c>
      <c r="D157" s="8">
        <f t="shared" si="4"/>
        <v>-2.4728366513025568</v>
      </c>
      <c r="E157" s="8">
        <v>5.6931200000000004</v>
      </c>
      <c r="F157" s="8">
        <v>3.78592</v>
      </c>
      <c r="G157" s="8">
        <f t="shared" si="5"/>
        <v>-1.0061766056384813</v>
      </c>
    </row>
    <row r="158" spans="1:7">
      <c r="A158" s="8" t="s">
        <v>274</v>
      </c>
      <c r="B158" s="8">
        <v>40.143000000000001</v>
      </c>
      <c r="C158" s="8">
        <v>2.5313400000000001</v>
      </c>
      <c r="D158" s="8">
        <f t="shared" si="4"/>
        <v>-6.8161210839812032</v>
      </c>
      <c r="E158" s="8">
        <v>56.753900000000002</v>
      </c>
      <c r="F158" s="8">
        <v>37.116300000000003</v>
      </c>
      <c r="G158" s="8">
        <f t="shared" si="5"/>
        <v>-1.0473605293013217</v>
      </c>
    </row>
    <row r="159" spans="1:7">
      <c r="A159" s="8" t="s">
        <v>275</v>
      </c>
      <c r="B159" s="8">
        <v>6.2594599999999998</v>
      </c>
      <c r="C159" s="8">
        <v>0.94404299999999997</v>
      </c>
      <c r="D159" s="8">
        <f t="shared" si="4"/>
        <v>-4.6654507246338675</v>
      </c>
      <c r="E159" s="8">
        <v>1.0129600000000001</v>
      </c>
      <c r="F159" s="8">
        <v>0.62814899999999996</v>
      </c>
      <c r="G159" s="8">
        <f t="shared" si="5"/>
        <v>-1.1785344972165155</v>
      </c>
    </row>
    <row r="160" spans="1:7">
      <c r="A160" s="8" t="s">
        <v>276</v>
      </c>
      <c r="B160" s="8">
        <v>1.8033300000000001</v>
      </c>
      <c r="C160" s="8">
        <v>0.42737900000000001</v>
      </c>
      <c r="D160" s="8">
        <f t="shared" si="4"/>
        <v>-3.5507840220379916</v>
      </c>
      <c r="E160" s="8">
        <v>1.3808100000000001</v>
      </c>
      <c r="F160" s="8">
        <v>0.88391500000000001</v>
      </c>
      <c r="G160" s="8">
        <f t="shared" si="5"/>
        <v>-1.1001308112410482</v>
      </c>
    </row>
    <row r="161" spans="1:7">
      <c r="A161" s="8" t="s">
        <v>277</v>
      </c>
      <c r="B161" s="8">
        <v>13.673299999999999</v>
      </c>
      <c r="C161" s="8">
        <v>8.27135</v>
      </c>
      <c r="D161" s="8">
        <f t="shared" si="4"/>
        <v>-1.2396807511776933</v>
      </c>
      <c r="E161" s="8">
        <v>13.976599999999999</v>
      </c>
      <c r="F161" s="8">
        <v>8.5141100000000005</v>
      </c>
      <c r="G161" s="8">
        <f t="shared" si="5"/>
        <v>-1.2224472723243567</v>
      </c>
    </row>
    <row r="162" spans="1:7">
      <c r="A162" s="8" t="s">
        <v>278</v>
      </c>
      <c r="B162" s="8">
        <v>64.172700000000006</v>
      </c>
      <c r="C162" s="8">
        <v>11.778</v>
      </c>
      <c r="D162" s="8">
        <f t="shared" si="4"/>
        <v>-4.1812340154284025</v>
      </c>
      <c r="E162" s="8">
        <v>32.5899</v>
      </c>
      <c r="F162" s="8">
        <v>18.9815</v>
      </c>
      <c r="G162" s="8">
        <f t="shared" si="5"/>
        <v>-1.3331297637999311</v>
      </c>
    </row>
    <row r="163" spans="1:7">
      <c r="A163" s="8" t="s">
        <v>279</v>
      </c>
      <c r="B163" s="8">
        <v>2.7560500000000001</v>
      </c>
      <c r="C163" s="8">
        <v>1.4556</v>
      </c>
      <c r="D163" s="8">
        <f t="shared" si="4"/>
        <v>-1.5744395650828753</v>
      </c>
      <c r="E163" s="8">
        <v>1.1004700000000001</v>
      </c>
      <c r="F163" s="8">
        <v>0.68970900000000002</v>
      </c>
      <c r="G163" s="8">
        <f t="shared" si="5"/>
        <v>-1.15231338384408</v>
      </c>
    </row>
    <row r="164" spans="1:7">
      <c r="A164" s="8" t="s">
        <v>280</v>
      </c>
      <c r="B164" s="8">
        <v>2.6820599999999999</v>
      </c>
      <c r="C164" s="8">
        <v>1.73729</v>
      </c>
      <c r="D164" s="8">
        <f t="shared" si="4"/>
        <v>-1.0710138047566842</v>
      </c>
      <c r="E164" s="8">
        <v>1.8674900000000001</v>
      </c>
      <c r="F164" s="8">
        <v>1.17746</v>
      </c>
      <c r="G164" s="8">
        <f t="shared" si="5"/>
        <v>-1.137547221645739</v>
      </c>
    </row>
    <row r="165" spans="1:7">
      <c r="A165" s="8" t="s">
        <v>281</v>
      </c>
      <c r="B165" s="8">
        <v>61.6175</v>
      </c>
      <c r="C165" s="8">
        <v>10.914199999999999</v>
      </c>
      <c r="D165" s="8">
        <f t="shared" si="4"/>
        <v>-4.268878364146345</v>
      </c>
      <c r="E165" s="8">
        <v>60.669499999999999</v>
      </c>
      <c r="F165" s="8">
        <v>38.079599999999999</v>
      </c>
      <c r="G165" s="8">
        <f t="shared" si="5"/>
        <v>-1.1487114073062481</v>
      </c>
    </row>
    <row r="166" spans="1:7">
      <c r="A166" s="8" t="s">
        <v>282</v>
      </c>
      <c r="B166" s="8">
        <v>11.742699999999999</v>
      </c>
      <c r="C166" s="8">
        <v>6.4878900000000002</v>
      </c>
      <c r="D166" s="8">
        <f t="shared" si="4"/>
        <v>-1.4632440542129304</v>
      </c>
      <c r="E166" s="8">
        <v>21.0063</v>
      </c>
      <c r="F166" s="8">
        <v>13.4985</v>
      </c>
      <c r="G166" s="8">
        <f t="shared" si="5"/>
        <v>-1.0907074757576165</v>
      </c>
    </row>
    <row r="167" spans="1:7">
      <c r="A167" s="8" t="s">
        <v>283</v>
      </c>
      <c r="B167" s="8">
        <v>35.442900000000002</v>
      </c>
      <c r="C167" s="8">
        <v>20.738900000000001</v>
      </c>
      <c r="D167" s="8">
        <f t="shared" si="4"/>
        <v>-1.3217210959179231</v>
      </c>
      <c r="E167" s="8">
        <v>17.6828</v>
      </c>
      <c r="F167" s="8">
        <v>11.767200000000001</v>
      </c>
      <c r="G167" s="8">
        <f t="shared" si="5"/>
        <v>-1.0044672341552217</v>
      </c>
    </row>
    <row r="168" spans="1:7">
      <c r="A168" s="8" t="s">
        <v>284</v>
      </c>
      <c r="B168" s="8">
        <v>2.1165500000000002</v>
      </c>
      <c r="C168" s="8">
        <v>0.80281000000000002</v>
      </c>
      <c r="D168" s="8">
        <f t="shared" si="4"/>
        <v>-2.3908952729997401</v>
      </c>
      <c r="E168" s="8">
        <v>1.7580199999999999</v>
      </c>
      <c r="F168" s="8">
        <v>0.79388800000000004</v>
      </c>
      <c r="G168" s="8">
        <f t="shared" si="5"/>
        <v>-1.9607138702785418</v>
      </c>
    </row>
    <row r="169" spans="1:7">
      <c r="A169" s="8" t="s">
        <v>285</v>
      </c>
      <c r="B169" s="8">
        <v>11.951000000000001</v>
      </c>
      <c r="C169" s="8">
        <v>2.54677</v>
      </c>
      <c r="D169" s="8">
        <f t="shared" si="4"/>
        <v>-3.8128781894321637</v>
      </c>
      <c r="E169" s="8">
        <v>8.5679300000000005</v>
      </c>
      <c r="F169" s="8">
        <v>5.4568899999999996</v>
      </c>
      <c r="G169" s="8">
        <f t="shared" si="5"/>
        <v>-1.1126657355974094</v>
      </c>
    </row>
    <row r="170" spans="1:7">
      <c r="A170" s="8" t="s">
        <v>286</v>
      </c>
      <c r="B170" s="8">
        <v>2.6954400000000001</v>
      </c>
      <c r="C170" s="8">
        <v>0.63662600000000003</v>
      </c>
      <c r="D170" s="8">
        <f t="shared" si="4"/>
        <v>-3.5592073164306597</v>
      </c>
      <c r="E170" s="8">
        <v>3.3887100000000001</v>
      </c>
      <c r="F170" s="8">
        <v>2.1675</v>
      </c>
      <c r="G170" s="8">
        <f t="shared" si="5"/>
        <v>-1.1021290843276534</v>
      </c>
    </row>
    <row r="171" spans="1:7">
      <c r="A171" s="8" t="s">
        <v>287</v>
      </c>
      <c r="B171" s="8">
        <v>11.463900000000001</v>
      </c>
      <c r="C171" s="8">
        <v>6.5023299999999997</v>
      </c>
      <c r="D171" s="8">
        <f t="shared" si="4"/>
        <v>-1.3984986179616354</v>
      </c>
      <c r="E171" s="8">
        <v>12.5405</v>
      </c>
      <c r="F171" s="8">
        <v>7.7851299999999997</v>
      </c>
      <c r="G171" s="8">
        <f t="shared" si="5"/>
        <v>-1.1758050035830987</v>
      </c>
    </row>
    <row r="172" spans="1:7">
      <c r="A172" s="8" t="s">
        <v>288</v>
      </c>
      <c r="B172" s="8">
        <v>13.437900000000001</v>
      </c>
      <c r="C172" s="8">
        <v>4.9059299999999997</v>
      </c>
      <c r="D172" s="8">
        <f t="shared" si="4"/>
        <v>-2.4851321981726735</v>
      </c>
      <c r="E172" s="8">
        <v>6.7073299999999998</v>
      </c>
      <c r="F172" s="8">
        <v>2.88286</v>
      </c>
      <c r="G172" s="8">
        <f t="shared" si="5"/>
        <v>-2.0825912868880825</v>
      </c>
    </row>
    <row r="173" spans="1:7">
      <c r="A173" s="8" t="s">
        <v>289</v>
      </c>
      <c r="B173" s="8">
        <v>7.21936</v>
      </c>
      <c r="C173" s="8">
        <v>0.38469599999999998</v>
      </c>
      <c r="D173" s="8">
        <f t="shared" si="4"/>
        <v>-7.2313698877505708</v>
      </c>
      <c r="E173" s="8">
        <v>20.996400000000001</v>
      </c>
      <c r="F173" s="8">
        <v>9.58385</v>
      </c>
      <c r="G173" s="8">
        <f t="shared" si="5"/>
        <v>-1.9342517731063265</v>
      </c>
    </row>
    <row r="174" spans="1:7">
      <c r="A174" s="8" t="s">
        <v>290</v>
      </c>
      <c r="B174" s="8">
        <v>18.592199999999998</v>
      </c>
      <c r="C174" s="8">
        <v>9.2557899999999993</v>
      </c>
      <c r="D174" s="8">
        <f t="shared" si="4"/>
        <v>-1.7202289970971307</v>
      </c>
      <c r="E174" s="8">
        <v>19.046199999999999</v>
      </c>
      <c r="F174" s="8">
        <v>9.1803600000000003</v>
      </c>
      <c r="G174" s="8">
        <f t="shared" si="5"/>
        <v>-1.7999111944913668</v>
      </c>
    </row>
    <row r="175" spans="1:7">
      <c r="A175" s="8" t="s">
        <v>291</v>
      </c>
      <c r="B175" s="8">
        <v>1.90124</v>
      </c>
      <c r="C175" s="8">
        <v>0.48670400000000003</v>
      </c>
      <c r="D175" s="8">
        <f t="shared" si="4"/>
        <v>-3.3605985353437773</v>
      </c>
      <c r="E175" s="8">
        <v>1.5522800000000001</v>
      </c>
      <c r="F175" s="8">
        <v>1.0250699999999999</v>
      </c>
      <c r="G175" s="8">
        <f t="shared" si="5"/>
        <v>-1.0234269401243987</v>
      </c>
    </row>
    <row r="176" spans="1:7">
      <c r="A176" s="8" t="s">
        <v>292</v>
      </c>
      <c r="B176" s="8">
        <v>2.8280400000000001</v>
      </c>
      <c r="C176" s="8">
        <v>0.88425399999999998</v>
      </c>
      <c r="D176" s="8">
        <f t="shared" si="4"/>
        <v>-2.8673116286862532</v>
      </c>
      <c r="E176" s="8">
        <v>2.0980099999999999</v>
      </c>
      <c r="F176" s="8">
        <v>0.99404099999999995</v>
      </c>
      <c r="G176" s="8">
        <f t="shared" si="5"/>
        <v>-1.8422450838828304</v>
      </c>
    </row>
    <row r="177" spans="1:7">
      <c r="A177" s="8" t="s">
        <v>293</v>
      </c>
      <c r="B177" s="8">
        <v>2.12846</v>
      </c>
      <c r="C177" s="8">
        <v>1.11015</v>
      </c>
      <c r="D177" s="8">
        <f t="shared" si="4"/>
        <v>-1.6053257337977107</v>
      </c>
      <c r="E177" s="8">
        <v>2.3131400000000002</v>
      </c>
      <c r="F177" s="8">
        <v>1.40065</v>
      </c>
      <c r="G177" s="8">
        <f t="shared" si="5"/>
        <v>-1.2372692107184953</v>
      </c>
    </row>
    <row r="178" spans="1:7">
      <c r="A178" s="8" t="s">
        <v>294</v>
      </c>
      <c r="B178" s="8">
        <v>4.8231099999999998</v>
      </c>
      <c r="C178" s="8">
        <v>1.34955</v>
      </c>
      <c r="D178" s="8">
        <f t="shared" si="4"/>
        <v>-3.1412018425002968</v>
      </c>
      <c r="E178" s="8">
        <v>1.11904</v>
      </c>
      <c r="F178" s="8">
        <v>0.65492099999999998</v>
      </c>
      <c r="G178" s="8">
        <f t="shared" si="5"/>
        <v>-1.3212279564581575</v>
      </c>
    </row>
    <row r="179" spans="1:7">
      <c r="A179" s="8" t="s">
        <v>295</v>
      </c>
      <c r="B179" s="8">
        <v>82.361699999999999</v>
      </c>
      <c r="C179" s="8">
        <v>13.178000000000001</v>
      </c>
      <c r="D179" s="8">
        <f t="shared" si="4"/>
        <v>-4.519678053417052</v>
      </c>
      <c r="E179" s="8">
        <v>79.772800000000004</v>
      </c>
      <c r="F179" s="8">
        <v>48.931699999999999</v>
      </c>
      <c r="G179" s="8">
        <f t="shared" si="5"/>
        <v>-1.2054234414743621</v>
      </c>
    </row>
    <row r="180" spans="1:7">
      <c r="A180" s="8" t="s">
        <v>296</v>
      </c>
      <c r="B180" s="8">
        <v>10.870799999999999</v>
      </c>
      <c r="C180" s="8">
        <v>4.0718199999999998</v>
      </c>
      <c r="D180" s="8">
        <f t="shared" si="4"/>
        <v>-2.4218858833844767</v>
      </c>
      <c r="E180" s="8">
        <v>7.0152200000000002</v>
      </c>
      <c r="F180" s="8">
        <v>4.6198800000000002</v>
      </c>
      <c r="G180" s="8">
        <f t="shared" si="5"/>
        <v>-1.0302078658501694</v>
      </c>
    </row>
    <row r="181" spans="1:7">
      <c r="A181" s="8" t="s">
        <v>297</v>
      </c>
      <c r="B181" s="8">
        <v>4.7619499999999997</v>
      </c>
      <c r="C181" s="8">
        <v>1.30311</v>
      </c>
      <c r="D181" s="8">
        <f t="shared" si="4"/>
        <v>-3.1960913705216472</v>
      </c>
      <c r="E181" s="8">
        <v>3.4226100000000002</v>
      </c>
      <c r="F181" s="8">
        <v>2.26342</v>
      </c>
      <c r="G181" s="8">
        <f t="shared" si="5"/>
        <v>-1.0198817749499904</v>
      </c>
    </row>
    <row r="182" spans="1:7">
      <c r="A182" s="8" t="s">
        <v>298</v>
      </c>
      <c r="B182" s="8">
        <v>1.8184199999999999</v>
      </c>
      <c r="C182" s="8">
        <v>0.97342799999999996</v>
      </c>
      <c r="D182" s="8">
        <f t="shared" si="4"/>
        <v>-1.5411915761012613</v>
      </c>
      <c r="E182" s="8">
        <v>2.08169</v>
      </c>
      <c r="F182" s="8">
        <v>1.1394299999999999</v>
      </c>
      <c r="G182" s="8">
        <f t="shared" si="5"/>
        <v>-1.4863225328091514</v>
      </c>
    </row>
    <row r="183" spans="1:7">
      <c r="A183" s="8" t="s">
        <v>299</v>
      </c>
      <c r="B183" s="8">
        <v>20.236000000000001</v>
      </c>
      <c r="C183" s="8">
        <v>7.2079500000000003</v>
      </c>
      <c r="D183" s="8">
        <f t="shared" si="4"/>
        <v>-2.5459123170946043</v>
      </c>
      <c r="E183" s="8">
        <v>9.9831500000000002</v>
      </c>
      <c r="F183" s="8">
        <v>4.8309100000000003</v>
      </c>
      <c r="G183" s="8">
        <f t="shared" si="5"/>
        <v>-1.7902004427857061</v>
      </c>
    </row>
    <row r="184" spans="1:7">
      <c r="A184" s="8" t="s">
        <v>300</v>
      </c>
      <c r="B184" s="8">
        <v>25.308700000000002</v>
      </c>
      <c r="C184" s="8">
        <v>15.968999999999999</v>
      </c>
      <c r="D184" s="8">
        <f t="shared" si="4"/>
        <v>-1.1357299507969949</v>
      </c>
      <c r="E184" s="8">
        <v>24.156400000000001</v>
      </c>
      <c r="F184" s="8">
        <v>15.505100000000001</v>
      </c>
      <c r="G184" s="8">
        <f t="shared" si="5"/>
        <v>-1.0935105004379466</v>
      </c>
    </row>
    <row r="185" spans="1:7">
      <c r="A185" s="8" t="s">
        <v>301</v>
      </c>
      <c r="B185" s="8">
        <v>1.34657</v>
      </c>
      <c r="C185" s="8">
        <v>0</v>
      </c>
      <c r="D185" s="8" t="e">
        <f t="shared" si="4"/>
        <v>#NUM!</v>
      </c>
      <c r="E185" s="8">
        <v>1.63402</v>
      </c>
      <c r="F185" s="8">
        <v>0.51514400000000005</v>
      </c>
      <c r="G185" s="8">
        <f t="shared" si="5"/>
        <v>-2.8469824380277138</v>
      </c>
    </row>
    <row r="186" spans="1:7">
      <c r="A186" s="8" t="s">
        <v>302</v>
      </c>
      <c r="B186" s="8">
        <v>66.686700000000002</v>
      </c>
      <c r="C186" s="8">
        <v>31.459299999999999</v>
      </c>
      <c r="D186" s="8">
        <f t="shared" si="4"/>
        <v>-1.8529606390511668</v>
      </c>
      <c r="E186" s="8">
        <v>68.500399999999999</v>
      </c>
      <c r="F186" s="8">
        <v>38.811900000000001</v>
      </c>
      <c r="G186" s="8">
        <f t="shared" si="5"/>
        <v>-1.4011382796436005</v>
      </c>
    </row>
    <row r="187" spans="1:7">
      <c r="A187" s="8" t="s">
        <v>303</v>
      </c>
      <c r="B187" s="8">
        <v>34.715600000000002</v>
      </c>
      <c r="C187" s="8">
        <v>19.813400000000001</v>
      </c>
      <c r="D187" s="8">
        <f t="shared" si="4"/>
        <v>-1.3831786409299869</v>
      </c>
      <c r="E187" s="8">
        <v>12.426299999999999</v>
      </c>
      <c r="F187" s="8">
        <v>7.9197699999999998</v>
      </c>
      <c r="G187" s="8">
        <f t="shared" si="5"/>
        <v>-1.1109538657403042</v>
      </c>
    </row>
    <row r="188" spans="1:7">
      <c r="A188" s="8" t="s">
        <v>304</v>
      </c>
      <c r="B188" s="8">
        <v>6.3038299999999996</v>
      </c>
      <c r="C188" s="8">
        <v>1.94746</v>
      </c>
      <c r="D188" s="8">
        <f t="shared" si="4"/>
        <v>-2.8969975524366416</v>
      </c>
      <c r="E188" s="8">
        <v>7.08148</v>
      </c>
      <c r="F188" s="8">
        <v>4.1001399999999997</v>
      </c>
      <c r="G188" s="8">
        <f t="shared" si="5"/>
        <v>-1.347740644044269</v>
      </c>
    </row>
    <row r="189" spans="1:7">
      <c r="A189" s="8" t="s">
        <v>305</v>
      </c>
      <c r="B189" s="8">
        <v>3.84613</v>
      </c>
      <c r="C189" s="8">
        <v>1.31585</v>
      </c>
      <c r="D189" s="8">
        <f t="shared" si="4"/>
        <v>-2.6453191208193116</v>
      </c>
      <c r="E189" s="8">
        <v>4.2602599999999997</v>
      </c>
      <c r="F189" s="8">
        <v>2.7280099999999998</v>
      </c>
      <c r="G189" s="8">
        <f t="shared" si="5"/>
        <v>-1.0993739700535208</v>
      </c>
    </row>
    <row r="190" spans="1:7">
      <c r="A190" s="8" t="s">
        <v>306</v>
      </c>
      <c r="B190" s="8">
        <v>2.7460800000000001</v>
      </c>
      <c r="C190" s="8">
        <v>1.10649</v>
      </c>
      <c r="D190" s="8">
        <f t="shared" si="4"/>
        <v>-2.2418244605186235</v>
      </c>
      <c r="E190" s="8">
        <v>1.69282</v>
      </c>
      <c r="F190" s="8">
        <v>1.0140899999999999</v>
      </c>
      <c r="G190" s="8">
        <f t="shared" si="5"/>
        <v>-1.2637440521600261</v>
      </c>
    </row>
    <row r="191" spans="1:7">
      <c r="A191" s="8" t="s">
        <v>307</v>
      </c>
      <c r="B191" s="8">
        <v>4.0136599999999998</v>
      </c>
      <c r="C191" s="8">
        <v>9.7154400000000002E-2</v>
      </c>
      <c r="D191" s="8">
        <f t="shared" si="4"/>
        <v>-9.1775032727431238</v>
      </c>
      <c r="E191" s="8">
        <v>2.2531099999999999</v>
      </c>
      <c r="F191" s="8">
        <v>0.63340099999999999</v>
      </c>
      <c r="G191" s="8">
        <f t="shared" si="5"/>
        <v>-3.1296479642038961</v>
      </c>
    </row>
    <row r="192" spans="1:7">
      <c r="A192" s="8" t="s">
        <v>308</v>
      </c>
      <c r="B192" s="8">
        <v>2.3773</v>
      </c>
      <c r="C192" s="8">
        <v>1.40924</v>
      </c>
      <c r="D192" s="8">
        <f t="shared" si="4"/>
        <v>-1.2896666753412933</v>
      </c>
      <c r="E192" s="8">
        <v>2.2849900000000001</v>
      </c>
      <c r="F192" s="8">
        <v>1.06229</v>
      </c>
      <c r="G192" s="8">
        <f t="shared" si="5"/>
        <v>-1.8890273846739829</v>
      </c>
    </row>
    <row r="193" spans="1:7">
      <c r="A193" s="8" t="s">
        <v>309</v>
      </c>
      <c r="B193" s="8">
        <v>8.2873800000000006</v>
      </c>
      <c r="C193" s="8">
        <v>0.122596</v>
      </c>
      <c r="D193" s="8">
        <f t="shared" si="4"/>
        <v>-10.392003341221614</v>
      </c>
      <c r="E193" s="8">
        <v>3.1567099999999999</v>
      </c>
      <c r="F193" s="8">
        <v>1.9113199999999999</v>
      </c>
      <c r="G193" s="8">
        <f t="shared" si="5"/>
        <v>-1.237433833706898</v>
      </c>
    </row>
    <row r="194" spans="1:7">
      <c r="A194" s="8" t="s">
        <v>310</v>
      </c>
      <c r="B194" s="8">
        <v>2.1020699999999999</v>
      </c>
      <c r="C194" s="8">
        <v>0.37273499999999998</v>
      </c>
      <c r="D194" s="8">
        <f t="shared" si="4"/>
        <v>-4.2662367402820154</v>
      </c>
      <c r="E194" s="8">
        <v>2.9031899999999999</v>
      </c>
      <c r="F194" s="8">
        <v>1.01136</v>
      </c>
      <c r="G194" s="8">
        <f t="shared" si="5"/>
        <v>-2.6007519552399287</v>
      </c>
    </row>
    <row r="195" spans="1:7">
      <c r="A195" s="8" t="s">
        <v>311</v>
      </c>
      <c r="B195" s="8">
        <v>37.474600000000002</v>
      </c>
      <c r="C195" s="8">
        <v>0.96226199999999995</v>
      </c>
      <c r="D195" s="8">
        <f t="shared" si="4"/>
        <v>-9.0319285507956799</v>
      </c>
      <c r="E195" s="8">
        <v>22.270099999999999</v>
      </c>
      <c r="F195" s="8">
        <v>12.782500000000001</v>
      </c>
      <c r="G195" s="8">
        <f t="shared" si="5"/>
        <v>-1.3692125722562396</v>
      </c>
    </row>
    <row r="196" spans="1:7">
      <c r="A196" s="8" t="s">
        <v>312</v>
      </c>
      <c r="B196" s="8">
        <v>14.564500000000001</v>
      </c>
      <c r="C196" s="8">
        <v>3.5174300000000001</v>
      </c>
      <c r="D196" s="8">
        <f t="shared" si="4"/>
        <v>-3.504263186221328</v>
      </c>
      <c r="E196" s="8">
        <v>52.941499999999998</v>
      </c>
      <c r="F196" s="8">
        <v>33.4086</v>
      </c>
      <c r="G196" s="8">
        <f t="shared" si="5"/>
        <v>-1.1354224304023395</v>
      </c>
    </row>
    <row r="197" spans="1:7">
      <c r="A197" s="8" t="s">
        <v>313</v>
      </c>
      <c r="B197" s="8">
        <v>3.2581899999999999</v>
      </c>
      <c r="C197" s="8">
        <v>1.78904</v>
      </c>
      <c r="D197" s="8">
        <f t="shared" ref="D197:D260" si="6">LOG((C197/B197),1.5)</f>
        <v>-1.4785308312390506</v>
      </c>
      <c r="E197" s="8">
        <v>5.6237599999999999</v>
      </c>
      <c r="F197" s="8">
        <v>1.45899</v>
      </c>
      <c r="G197" s="8">
        <f t="shared" ref="G197:G260" si="7">LOG((F197/E197),1.5)</f>
        <v>-3.3276749018736558</v>
      </c>
    </row>
    <row r="198" spans="1:7">
      <c r="A198" s="8" t="s">
        <v>314</v>
      </c>
      <c r="B198" s="8">
        <v>138.83699999999999</v>
      </c>
      <c r="C198" s="8">
        <v>55.580100000000002</v>
      </c>
      <c r="D198" s="8">
        <f t="shared" si="6"/>
        <v>-2.2578400491836033</v>
      </c>
      <c r="E198" s="8">
        <v>111.851</v>
      </c>
      <c r="F198" s="8">
        <v>73.188500000000005</v>
      </c>
      <c r="G198" s="8">
        <f t="shared" si="7"/>
        <v>-1.0460316193924417</v>
      </c>
    </row>
    <row r="199" spans="1:7">
      <c r="A199" s="8" t="s">
        <v>315</v>
      </c>
      <c r="B199" s="8">
        <v>8.3832599999999999</v>
      </c>
      <c r="C199" s="8">
        <v>4.3939500000000002</v>
      </c>
      <c r="D199" s="8">
        <f t="shared" si="6"/>
        <v>-1.5932524221242004</v>
      </c>
      <c r="E199" s="8">
        <v>3.7543899999999999</v>
      </c>
      <c r="F199" s="8">
        <v>2.3479000000000001</v>
      </c>
      <c r="G199" s="8">
        <f t="shared" si="7"/>
        <v>-1.157693969086935</v>
      </c>
    </row>
    <row r="200" spans="1:7">
      <c r="A200" s="8" t="s">
        <v>316</v>
      </c>
      <c r="B200" s="8">
        <v>4.7291100000000004</v>
      </c>
      <c r="C200" s="8">
        <v>2.2894299999999999</v>
      </c>
      <c r="D200" s="8">
        <f t="shared" si="6"/>
        <v>-1.7891407456025863</v>
      </c>
      <c r="E200" s="8">
        <v>3.7586599999999999</v>
      </c>
      <c r="F200" s="8">
        <v>2.2295199999999999</v>
      </c>
      <c r="G200" s="8">
        <f t="shared" si="7"/>
        <v>-1.2880915886302955</v>
      </c>
    </row>
    <row r="201" spans="1:7">
      <c r="A201" s="8" t="s">
        <v>317</v>
      </c>
      <c r="B201" s="8">
        <v>13.9292</v>
      </c>
      <c r="C201" s="8">
        <v>4.8135300000000001</v>
      </c>
      <c r="D201" s="8">
        <f t="shared" si="6"/>
        <v>-2.620587153369256</v>
      </c>
      <c r="E201" s="8">
        <v>18.795200000000001</v>
      </c>
      <c r="F201" s="8">
        <v>10.5047</v>
      </c>
      <c r="G201" s="8">
        <f t="shared" si="7"/>
        <v>-1.4348429258004352</v>
      </c>
    </row>
    <row r="202" spans="1:7">
      <c r="A202" s="8" t="s">
        <v>318</v>
      </c>
      <c r="B202" s="8">
        <v>1.98447</v>
      </c>
      <c r="C202" s="8">
        <v>0.57860199999999995</v>
      </c>
      <c r="D202" s="8">
        <f t="shared" si="6"/>
        <v>-3.0397000411354909</v>
      </c>
      <c r="E202" s="8">
        <v>2.3122799999999999</v>
      </c>
      <c r="F202" s="8">
        <v>0.59486899999999998</v>
      </c>
      <c r="G202" s="8">
        <f t="shared" si="7"/>
        <v>-3.3483722503830848</v>
      </c>
    </row>
    <row r="203" spans="1:7">
      <c r="A203" s="8" t="s">
        <v>319</v>
      </c>
      <c r="B203" s="8">
        <v>18.9755</v>
      </c>
      <c r="C203" s="8">
        <v>10.891299999999999</v>
      </c>
      <c r="D203" s="8">
        <f t="shared" si="6"/>
        <v>-1.3692531290595336</v>
      </c>
      <c r="E203" s="8">
        <v>10.065799999999999</v>
      </c>
      <c r="F203" s="8">
        <v>6.3925299999999998</v>
      </c>
      <c r="G203" s="8">
        <f t="shared" si="7"/>
        <v>-1.119734865073458</v>
      </c>
    </row>
    <row r="204" spans="1:7">
      <c r="A204" s="8" t="s">
        <v>320</v>
      </c>
      <c r="B204" s="8">
        <v>62.892600000000002</v>
      </c>
      <c r="C204" s="8">
        <v>41.826999999999998</v>
      </c>
      <c r="D204" s="8">
        <f t="shared" si="6"/>
        <v>-1.0059717533023265</v>
      </c>
      <c r="E204" s="8">
        <v>34.318399999999997</v>
      </c>
      <c r="F204" s="8">
        <v>17.7334</v>
      </c>
      <c r="G204" s="8">
        <f t="shared" si="7"/>
        <v>-1.6283319408074615</v>
      </c>
    </row>
    <row r="205" spans="1:7">
      <c r="A205" s="8" t="s">
        <v>321</v>
      </c>
      <c r="B205" s="8">
        <v>4.8249700000000004</v>
      </c>
      <c r="C205" s="8">
        <v>1.2100299999999999</v>
      </c>
      <c r="D205" s="8">
        <f t="shared" si="6"/>
        <v>-3.4112907295991817</v>
      </c>
      <c r="E205" s="8">
        <v>4.3777100000000004</v>
      </c>
      <c r="F205" s="8">
        <v>2.80531</v>
      </c>
      <c r="G205" s="8">
        <f t="shared" si="7"/>
        <v>-1.0975339133088651</v>
      </c>
    </row>
    <row r="206" spans="1:7">
      <c r="A206" s="8" t="s">
        <v>322</v>
      </c>
      <c r="B206" s="8">
        <v>47.249499999999998</v>
      </c>
      <c r="C206" s="8">
        <v>21.3994</v>
      </c>
      <c r="D206" s="8">
        <f t="shared" si="6"/>
        <v>-1.9535076429074789</v>
      </c>
      <c r="E206" s="8">
        <v>34.763300000000001</v>
      </c>
      <c r="F206" s="8">
        <v>23.039100000000001</v>
      </c>
      <c r="G206" s="8">
        <f t="shared" si="7"/>
        <v>-1.0145619236005314</v>
      </c>
    </row>
    <row r="207" spans="1:7">
      <c r="A207" s="8" t="s">
        <v>323</v>
      </c>
      <c r="B207" s="8">
        <v>1.22909</v>
      </c>
      <c r="C207" s="8">
        <v>0.135326</v>
      </c>
      <c r="D207" s="8">
        <f t="shared" si="6"/>
        <v>-5.4415105289193892</v>
      </c>
      <c r="E207" s="8">
        <v>4.0250199999999996</v>
      </c>
      <c r="F207" s="8">
        <v>2.1174200000000001</v>
      </c>
      <c r="G207" s="8">
        <f t="shared" si="7"/>
        <v>-1.5841844354261183</v>
      </c>
    </row>
    <row r="208" spans="1:7">
      <c r="A208" s="8" t="s">
        <v>324</v>
      </c>
      <c r="B208" s="8">
        <v>1.98072</v>
      </c>
      <c r="C208" s="8">
        <v>0.76484099999999999</v>
      </c>
      <c r="D208" s="8">
        <f t="shared" si="6"/>
        <v>-2.3468054484525336</v>
      </c>
      <c r="E208" s="8">
        <v>1.4350099999999999</v>
      </c>
      <c r="F208" s="8">
        <v>0.72476300000000005</v>
      </c>
      <c r="G208" s="8">
        <f t="shared" si="7"/>
        <v>-1.6846884683544865</v>
      </c>
    </row>
    <row r="209" spans="1:7">
      <c r="A209" s="8" t="s">
        <v>325</v>
      </c>
      <c r="B209" s="8">
        <v>3.1244700000000001</v>
      </c>
      <c r="C209" s="8">
        <v>0.85684300000000002</v>
      </c>
      <c r="D209" s="8">
        <f t="shared" si="6"/>
        <v>-3.1908176987354304</v>
      </c>
      <c r="E209" s="8">
        <v>2.2361900000000001</v>
      </c>
      <c r="F209" s="8">
        <v>1.1372199999999999</v>
      </c>
      <c r="G209" s="8">
        <f t="shared" si="7"/>
        <v>-1.6676819376843606</v>
      </c>
    </row>
    <row r="210" spans="1:7">
      <c r="A210" s="8" t="s">
        <v>326</v>
      </c>
      <c r="B210" s="8">
        <v>1.38619</v>
      </c>
      <c r="C210" s="8">
        <v>0.55284199999999994</v>
      </c>
      <c r="D210" s="8">
        <f t="shared" si="6"/>
        <v>-2.2671297497536695</v>
      </c>
      <c r="E210" s="8">
        <v>1.1042799999999999</v>
      </c>
      <c r="F210" s="8">
        <v>0.64557699999999996</v>
      </c>
      <c r="G210" s="8">
        <f t="shared" si="7"/>
        <v>-1.3239223710925792</v>
      </c>
    </row>
    <row r="211" spans="1:7">
      <c r="A211" s="8" t="s">
        <v>327</v>
      </c>
      <c r="B211" s="8">
        <v>2.0143499999999999</v>
      </c>
      <c r="C211" s="8">
        <v>1.1948099999999999</v>
      </c>
      <c r="D211" s="8">
        <f t="shared" si="6"/>
        <v>-1.2881734465975867</v>
      </c>
      <c r="E211" s="8">
        <v>1.07762</v>
      </c>
      <c r="F211" s="8">
        <v>0.16115499999999999</v>
      </c>
      <c r="G211" s="8">
        <f t="shared" si="7"/>
        <v>-4.6863306161620715</v>
      </c>
    </row>
    <row r="212" spans="1:7">
      <c r="A212" s="8" t="s">
        <v>328</v>
      </c>
      <c r="B212" s="8">
        <v>13.201599999999999</v>
      </c>
      <c r="C212" s="8">
        <v>8.31935</v>
      </c>
      <c r="D212" s="8">
        <f t="shared" si="6"/>
        <v>-1.1388252610470266</v>
      </c>
      <c r="E212" s="8">
        <v>9.0164100000000005</v>
      </c>
      <c r="F212" s="8">
        <v>4.9977200000000002</v>
      </c>
      <c r="G212" s="8">
        <f t="shared" si="7"/>
        <v>-1.4552779762821495</v>
      </c>
    </row>
    <row r="213" spans="1:7">
      <c r="A213" s="8" t="s">
        <v>329</v>
      </c>
      <c r="B213" s="8">
        <v>6.4130200000000004</v>
      </c>
      <c r="C213" s="8">
        <v>0.186638</v>
      </c>
      <c r="D213" s="8">
        <f t="shared" si="6"/>
        <v>-8.7231048868117842</v>
      </c>
      <c r="E213" s="8">
        <v>3.8832</v>
      </c>
      <c r="F213" s="8">
        <v>2.3385500000000001</v>
      </c>
      <c r="G213" s="8">
        <f t="shared" si="7"/>
        <v>-1.2507327182204888</v>
      </c>
    </row>
    <row r="214" spans="1:7">
      <c r="A214" s="8" t="s">
        <v>330</v>
      </c>
      <c r="B214" s="8">
        <v>1.47767</v>
      </c>
      <c r="C214" s="8">
        <v>0</v>
      </c>
      <c r="D214" s="8" t="e">
        <f t="shared" si="6"/>
        <v>#NUM!</v>
      </c>
      <c r="E214" s="8">
        <v>2.0805199999999999</v>
      </c>
      <c r="F214" s="8">
        <v>0</v>
      </c>
      <c r="G214" s="8" t="e">
        <f t="shared" si="7"/>
        <v>#NUM!</v>
      </c>
    </row>
    <row r="215" spans="1:7">
      <c r="A215" s="8" t="s">
        <v>331</v>
      </c>
      <c r="B215" s="8">
        <v>2.1640199999999998</v>
      </c>
      <c r="C215" s="8">
        <v>0.44519599999999998</v>
      </c>
      <c r="D215" s="8">
        <f t="shared" si="6"/>
        <v>-3.8997393753816354</v>
      </c>
      <c r="E215" s="8">
        <v>3.7157399999999998</v>
      </c>
      <c r="F215" s="8">
        <v>1.9554100000000001</v>
      </c>
      <c r="G215" s="8">
        <f t="shared" si="7"/>
        <v>-1.5833124671870609</v>
      </c>
    </row>
    <row r="216" spans="1:7">
      <c r="A216" s="8" t="s">
        <v>332</v>
      </c>
      <c r="B216" s="8">
        <v>6.2186500000000002</v>
      </c>
      <c r="C216" s="8">
        <v>3.8034500000000002</v>
      </c>
      <c r="D216" s="8">
        <f t="shared" si="6"/>
        <v>-1.2125440191521333</v>
      </c>
      <c r="E216" s="8">
        <v>6.5249300000000003</v>
      </c>
      <c r="F216" s="8">
        <v>4.24953</v>
      </c>
      <c r="G216" s="8">
        <f t="shared" si="7"/>
        <v>-1.0576047803397346</v>
      </c>
    </row>
    <row r="217" spans="1:7">
      <c r="A217" s="8" t="s">
        <v>333</v>
      </c>
      <c r="B217" s="8">
        <v>1.3564400000000001</v>
      </c>
      <c r="C217" s="8">
        <v>0</v>
      </c>
      <c r="D217" s="8" t="e">
        <f t="shared" si="6"/>
        <v>#NUM!</v>
      </c>
      <c r="E217" s="8">
        <v>1.17811</v>
      </c>
      <c r="F217" s="8">
        <v>0.62901899999999999</v>
      </c>
      <c r="G217" s="8">
        <f t="shared" si="7"/>
        <v>-1.5476184337196788</v>
      </c>
    </row>
    <row r="218" spans="1:7">
      <c r="A218" s="8" t="s">
        <v>334</v>
      </c>
      <c r="B218" s="8">
        <v>2.4353099999999999</v>
      </c>
      <c r="C218" s="8">
        <v>1.28068</v>
      </c>
      <c r="D218" s="8">
        <f t="shared" si="6"/>
        <v>-1.5850509914980606</v>
      </c>
      <c r="E218" s="8">
        <v>3.3597199999999998</v>
      </c>
      <c r="F218" s="8">
        <v>1.9210199999999999</v>
      </c>
      <c r="G218" s="8">
        <f t="shared" si="7"/>
        <v>-1.3786669457236627</v>
      </c>
    </row>
    <row r="219" spans="1:7">
      <c r="A219" s="8" t="s">
        <v>335</v>
      </c>
      <c r="B219" s="8">
        <v>16.587700000000002</v>
      </c>
      <c r="C219" s="8">
        <v>5.8903299999999996</v>
      </c>
      <c r="D219" s="8">
        <f t="shared" si="6"/>
        <v>-2.5534858928545967</v>
      </c>
      <c r="E219" s="8">
        <v>6.1871299999999998</v>
      </c>
      <c r="F219" s="8">
        <v>3.8410700000000002</v>
      </c>
      <c r="G219" s="8">
        <f t="shared" si="7"/>
        <v>-1.1757370609099083</v>
      </c>
    </row>
    <row r="220" spans="1:7">
      <c r="A220" s="8" t="s">
        <v>336</v>
      </c>
      <c r="B220" s="8">
        <v>44.746400000000001</v>
      </c>
      <c r="C220" s="8">
        <v>16.845099999999999</v>
      </c>
      <c r="D220" s="8">
        <f t="shared" si="6"/>
        <v>-2.4094580808573105</v>
      </c>
      <c r="E220" s="8">
        <v>7.9001999999999999</v>
      </c>
      <c r="F220" s="8">
        <v>4.6198899999999998</v>
      </c>
      <c r="G220" s="8">
        <f t="shared" si="7"/>
        <v>-1.3232141794521679</v>
      </c>
    </row>
    <row r="221" spans="1:7">
      <c r="A221" s="8" t="s">
        <v>337</v>
      </c>
      <c r="B221" s="8">
        <v>62.908499999999997</v>
      </c>
      <c r="C221" s="8">
        <v>31.118400000000001</v>
      </c>
      <c r="D221" s="8">
        <f t="shared" si="6"/>
        <v>-1.7359866275278222</v>
      </c>
      <c r="E221" s="8">
        <v>63.982900000000001</v>
      </c>
      <c r="F221" s="8">
        <v>38.058399999999999</v>
      </c>
      <c r="G221" s="8">
        <f t="shared" si="7"/>
        <v>-1.2812299447521727</v>
      </c>
    </row>
    <row r="222" spans="1:7">
      <c r="A222" s="8" t="s">
        <v>338</v>
      </c>
      <c r="B222" s="8">
        <v>1.3060499999999999</v>
      </c>
      <c r="C222" s="8">
        <v>0</v>
      </c>
      <c r="D222" s="8" t="e">
        <f t="shared" si="6"/>
        <v>#NUM!</v>
      </c>
      <c r="E222" s="8">
        <v>1.96285</v>
      </c>
      <c r="F222" s="8">
        <v>0.73038800000000004</v>
      </c>
      <c r="G222" s="8">
        <f t="shared" si="7"/>
        <v>-2.4381305768201416</v>
      </c>
    </row>
    <row r="223" spans="1:7">
      <c r="A223" s="8" t="s">
        <v>339</v>
      </c>
      <c r="B223" s="8">
        <v>7.5280899999999997</v>
      </c>
      <c r="C223" s="8">
        <v>2.6804600000000001</v>
      </c>
      <c r="D223" s="8">
        <f t="shared" si="6"/>
        <v>-2.5468355114732204</v>
      </c>
      <c r="E223" s="8">
        <v>5.1397000000000004</v>
      </c>
      <c r="F223" s="8">
        <v>1.8866499999999999</v>
      </c>
      <c r="G223" s="8">
        <f t="shared" si="7"/>
        <v>-2.4717094575544092</v>
      </c>
    </row>
    <row r="224" spans="1:7">
      <c r="A224" s="8" t="s">
        <v>340</v>
      </c>
      <c r="B224" s="8">
        <v>18.477900000000002</v>
      </c>
      <c r="C224" s="8">
        <v>5.2851299999999997</v>
      </c>
      <c r="D224" s="8">
        <f t="shared" si="6"/>
        <v>-3.0870182943598214</v>
      </c>
      <c r="E224" s="8">
        <v>6.2450400000000004</v>
      </c>
      <c r="F224" s="8">
        <v>3.90923</v>
      </c>
      <c r="G224" s="8">
        <f t="shared" si="7"/>
        <v>-1.1553327663859645</v>
      </c>
    </row>
    <row r="225" spans="1:7">
      <c r="A225" s="8" t="s">
        <v>341</v>
      </c>
      <c r="B225" s="8">
        <v>5.6476600000000001</v>
      </c>
      <c r="C225" s="8">
        <v>2.0405700000000002</v>
      </c>
      <c r="D225" s="8">
        <f t="shared" si="6"/>
        <v>-2.5107268150295745</v>
      </c>
      <c r="E225" s="8">
        <v>4.8927399999999999</v>
      </c>
      <c r="F225" s="8">
        <v>1.62618</v>
      </c>
      <c r="G225" s="8">
        <f t="shared" si="7"/>
        <v>-2.7166795505395602</v>
      </c>
    </row>
    <row r="226" spans="1:7">
      <c r="A226" s="8" t="s">
        <v>342</v>
      </c>
      <c r="B226" s="8">
        <v>2.6918000000000002</v>
      </c>
      <c r="C226" s="8">
        <v>0.85628199999999999</v>
      </c>
      <c r="D226" s="8">
        <f t="shared" si="6"/>
        <v>-2.824819225513203</v>
      </c>
      <c r="E226" s="8">
        <v>1.0669599999999999</v>
      </c>
      <c r="F226" s="8">
        <v>0.63243000000000005</v>
      </c>
      <c r="G226" s="8">
        <f t="shared" si="7"/>
        <v>-1.2898747865483278</v>
      </c>
    </row>
    <row r="227" spans="1:7">
      <c r="A227" s="8" t="s">
        <v>343</v>
      </c>
      <c r="B227" s="8">
        <v>5.9377800000000001</v>
      </c>
      <c r="C227" s="8">
        <v>1.07138</v>
      </c>
      <c r="D227" s="8">
        <f t="shared" si="6"/>
        <v>-4.2232679329851468</v>
      </c>
      <c r="E227" s="8">
        <v>3.4163299999999999</v>
      </c>
      <c r="F227" s="8">
        <v>1.8083400000000001</v>
      </c>
      <c r="G227" s="8">
        <f t="shared" si="7"/>
        <v>-1.568957637456255</v>
      </c>
    </row>
    <row r="228" spans="1:7">
      <c r="A228" s="8" t="s">
        <v>344</v>
      </c>
      <c r="B228" s="8">
        <v>2.3246199999999999</v>
      </c>
      <c r="C228" s="8">
        <v>0.81520199999999998</v>
      </c>
      <c r="D228" s="8">
        <f t="shared" si="6"/>
        <v>-2.5843800306304363</v>
      </c>
      <c r="E228" s="8">
        <v>3.09016</v>
      </c>
      <c r="F228" s="8">
        <v>1.5323899999999999</v>
      </c>
      <c r="G228" s="8">
        <f t="shared" si="7"/>
        <v>-1.7298510953636104</v>
      </c>
    </row>
    <row r="229" spans="1:7">
      <c r="A229" s="8" t="s">
        <v>345</v>
      </c>
      <c r="B229" s="8">
        <v>1.2004300000000001</v>
      </c>
      <c r="C229" s="8">
        <v>0</v>
      </c>
      <c r="D229" s="8" t="e">
        <f t="shared" si="6"/>
        <v>#NUM!</v>
      </c>
      <c r="E229" s="8">
        <v>1.26745</v>
      </c>
      <c r="F229" s="8">
        <v>0</v>
      </c>
      <c r="G229" s="8" t="e">
        <f t="shared" si="7"/>
        <v>#NUM!</v>
      </c>
    </row>
    <row r="230" spans="1:7">
      <c r="A230" s="8" t="s">
        <v>346</v>
      </c>
      <c r="B230" s="8">
        <v>352.358</v>
      </c>
      <c r="C230" s="8">
        <v>173.864</v>
      </c>
      <c r="D230" s="8">
        <f t="shared" si="6"/>
        <v>-1.7421334306785281</v>
      </c>
      <c r="E230" s="8">
        <v>534.30600000000004</v>
      </c>
      <c r="F230" s="8">
        <v>299.29000000000002</v>
      </c>
      <c r="G230" s="8">
        <f t="shared" si="7"/>
        <v>-1.4293602432120187</v>
      </c>
    </row>
    <row r="231" spans="1:7">
      <c r="A231" s="8" t="s">
        <v>347</v>
      </c>
      <c r="B231" s="8">
        <v>14.425599999999999</v>
      </c>
      <c r="C231" s="8">
        <v>4.84551</v>
      </c>
      <c r="D231" s="8">
        <f t="shared" si="6"/>
        <v>-2.6906184557102129</v>
      </c>
      <c r="E231" s="8">
        <v>13.443899999999999</v>
      </c>
      <c r="F231" s="8">
        <v>6.5586000000000002</v>
      </c>
      <c r="G231" s="8">
        <f t="shared" si="7"/>
        <v>-1.7701851322693702</v>
      </c>
    </row>
    <row r="232" spans="1:7">
      <c r="A232" s="8" t="s">
        <v>348</v>
      </c>
      <c r="B232" s="8">
        <v>152.45599999999999</v>
      </c>
      <c r="C232" s="8">
        <v>71.088700000000003</v>
      </c>
      <c r="D232" s="8">
        <f t="shared" si="6"/>
        <v>-1.8816603980809503</v>
      </c>
      <c r="E232" s="8">
        <v>133.30799999999999</v>
      </c>
      <c r="F232" s="8">
        <v>84.485500000000002</v>
      </c>
      <c r="G232" s="8">
        <f t="shared" si="7"/>
        <v>-1.1248374009545712</v>
      </c>
    </row>
    <row r="233" spans="1:7">
      <c r="A233" s="8" t="s">
        <v>349</v>
      </c>
      <c r="B233" s="8">
        <v>1.94889</v>
      </c>
      <c r="C233" s="8">
        <v>1.2809900000000001</v>
      </c>
      <c r="D233" s="8">
        <f t="shared" si="6"/>
        <v>-1.0349269391097946</v>
      </c>
      <c r="E233" s="8">
        <v>1.4814099999999999</v>
      </c>
      <c r="F233" s="8">
        <v>0.93377600000000005</v>
      </c>
      <c r="G233" s="8">
        <f t="shared" si="7"/>
        <v>-1.1382311965374023</v>
      </c>
    </row>
    <row r="234" spans="1:7">
      <c r="A234" s="8" t="s">
        <v>350</v>
      </c>
      <c r="B234" s="8">
        <v>1.7403999999999999</v>
      </c>
      <c r="C234" s="8">
        <v>0.53084500000000001</v>
      </c>
      <c r="D234" s="8">
        <f t="shared" si="6"/>
        <v>-2.9284891610725063</v>
      </c>
      <c r="E234" s="8">
        <v>1.3805499999999999</v>
      </c>
      <c r="F234" s="8">
        <v>0.73580100000000004</v>
      </c>
      <c r="G234" s="8">
        <f t="shared" si="7"/>
        <v>-1.5519893947892061</v>
      </c>
    </row>
    <row r="235" spans="1:7">
      <c r="A235" s="8" t="s">
        <v>351</v>
      </c>
      <c r="B235" s="8">
        <v>3.2657799999999999</v>
      </c>
      <c r="C235" s="8">
        <v>1.7462299999999999</v>
      </c>
      <c r="D235" s="8">
        <f t="shared" si="6"/>
        <v>-1.544003270971835</v>
      </c>
      <c r="E235" s="8">
        <v>4.8466800000000001</v>
      </c>
      <c r="F235" s="8">
        <v>3.14236</v>
      </c>
      <c r="G235" s="8">
        <f t="shared" si="7"/>
        <v>-1.0686981834618527</v>
      </c>
    </row>
    <row r="236" spans="1:7">
      <c r="A236" s="8" t="s">
        <v>352</v>
      </c>
      <c r="B236" s="8">
        <v>13.573499999999999</v>
      </c>
      <c r="C236" s="8">
        <v>3.4235199999999999</v>
      </c>
      <c r="D236" s="8">
        <f t="shared" si="6"/>
        <v>-3.3972099532007078</v>
      </c>
      <c r="E236" s="8">
        <v>14.861599999999999</v>
      </c>
      <c r="F236" s="8">
        <v>9.6564999999999994</v>
      </c>
      <c r="G236" s="8">
        <f t="shared" si="7"/>
        <v>-1.0633453600390301</v>
      </c>
    </row>
    <row r="237" spans="1:7">
      <c r="A237" s="8" t="s">
        <v>353</v>
      </c>
      <c r="B237" s="8">
        <v>5.3197799999999997</v>
      </c>
      <c r="C237" s="8">
        <v>2.87479</v>
      </c>
      <c r="D237" s="8">
        <f t="shared" si="6"/>
        <v>-1.5178921902389428</v>
      </c>
      <c r="E237" s="8">
        <v>4.4962600000000004</v>
      </c>
      <c r="F237" s="8">
        <v>2.53261</v>
      </c>
      <c r="G237" s="8">
        <f t="shared" si="7"/>
        <v>-1.4156472088092291</v>
      </c>
    </row>
    <row r="238" spans="1:7">
      <c r="A238" s="8" t="s">
        <v>354</v>
      </c>
      <c r="B238" s="8">
        <v>26.1736</v>
      </c>
      <c r="C238" s="8">
        <v>5.2725299999999997</v>
      </c>
      <c r="D238" s="8">
        <f t="shared" si="6"/>
        <v>-3.9516123924843432</v>
      </c>
      <c r="E238" s="8">
        <v>13.2654</v>
      </c>
      <c r="F238" s="8">
        <v>6.04108</v>
      </c>
      <c r="G238" s="8">
        <f t="shared" si="7"/>
        <v>-1.9399359452595657</v>
      </c>
    </row>
    <row r="239" spans="1:7">
      <c r="A239" s="8" t="s">
        <v>355</v>
      </c>
      <c r="B239" s="8">
        <v>2.90781</v>
      </c>
      <c r="C239" s="8">
        <v>0.25281700000000001</v>
      </c>
      <c r="D239" s="8">
        <f t="shared" si="6"/>
        <v>-6.023920539221165</v>
      </c>
      <c r="E239" s="8">
        <v>1.0046200000000001</v>
      </c>
      <c r="F239" s="8">
        <v>0.211204</v>
      </c>
      <c r="G239" s="8">
        <f t="shared" si="7"/>
        <v>-3.8462992679417094</v>
      </c>
    </row>
    <row r="240" spans="1:7">
      <c r="A240" s="8" t="s">
        <v>356</v>
      </c>
      <c r="B240" s="8">
        <v>3.4211200000000002</v>
      </c>
      <c r="C240" s="8">
        <v>1.27203</v>
      </c>
      <c r="D240" s="8">
        <f t="shared" si="6"/>
        <v>-2.4400470312074316</v>
      </c>
      <c r="E240" s="8">
        <v>3.9002500000000002</v>
      </c>
      <c r="F240" s="8">
        <v>2.3885700000000001</v>
      </c>
      <c r="G240" s="8">
        <f t="shared" si="7"/>
        <v>-1.2093415273589339</v>
      </c>
    </row>
    <row r="241" spans="1:7">
      <c r="A241" s="8" t="s">
        <v>357</v>
      </c>
      <c r="B241" s="8">
        <v>5.4345699999999999</v>
      </c>
      <c r="C241" s="8">
        <v>1.9443299999999999</v>
      </c>
      <c r="D241" s="8">
        <f t="shared" si="6"/>
        <v>-2.535021966959246</v>
      </c>
      <c r="E241" s="8">
        <v>2.3020999999999998</v>
      </c>
      <c r="F241" s="8">
        <v>0.92887399999999998</v>
      </c>
      <c r="G241" s="8">
        <f t="shared" si="7"/>
        <v>-2.2384267123591801</v>
      </c>
    </row>
    <row r="242" spans="1:7">
      <c r="A242" s="8" t="s">
        <v>358</v>
      </c>
      <c r="B242" s="8">
        <v>1.15012</v>
      </c>
      <c r="C242" s="8">
        <v>0.24621000000000001</v>
      </c>
      <c r="D242" s="8">
        <f t="shared" si="6"/>
        <v>-3.801650752692125</v>
      </c>
      <c r="E242" s="8">
        <v>2.5184899999999999</v>
      </c>
      <c r="F242" s="8">
        <v>1.5867100000000001</v>
      </c>
      <c r="G242" s="8">
        <f t="shared" si="7"/>
        <v>-1.1394243702182059</v>
      </c>
    </row>
    <row r="243" spans="1:7">
      <c r="A243" s="8" t="s">
        <v>359</v>
      </c>
      <c r="B243" s="8">
        <v>49.945799999999998</v>
      </c>
      <c r="C243" s="8">
        <v>18.503699999999998</v>
      </c>
      <c r="D243" s="8">
        <f t="shared" si="6"/>
        <v>-2.4489596898270669</v>
      </c>
      <c r="E243" s="8">
        <v>32.772599999999997</v>
      </c>
      <c r="F243" s="8">
        <v>21.522099999999998</v>
      </c>
      <c r="G243" s="8">
        <f t="shared" si="7"/>
        <v>-1.037111400806493</v>
      </c>
    </row>
    <row r="244" spans="1:7">
      <c r="A244" s="8" t="s">
        <v>360</v>
      </c>
      <c r="B244" s="8">
        <v>1.4193899999999999</v>
      </c>
      <c r="C244" s="8">
        <v>0.55308199999999996</v>
      </c>
      <c r="D244" s="8">
        <f t="shared" si="6"/>
        <v>-2.3244323355118008</v>
      </c>
      <c r="E244" s="8">
        <v>1.2048300000000001</v>
      </c>
      <c r="F244" s="8">
        <v>0.76914700000000003</v>
      </c>
      <c r="G244" s="8">
        <f t="shared" si="7"/>
        <v>-1.1069057227722974</v>
      </c>
    </row>
    <row r="245" spans="1:7">
      <c r="A245" s="8" t="s">
        <v>361</v>
      </c>
      <c r="B245" s="8">
        <v>10.6355</v>
      </c>
      <c r="C245" s="8">
        <v>6.1993299999999998</v>
      </c>
      <c r="D245" s="8">
        <f t="shared" si="6"/>
        <v>-1.3312026846020328</v>
      </c>
      <c r="E245" s="8">
        <v>2.8631199999999999</v>
      </c>
      <c r="F245" s="8">
        <v>1.63571</v>
      </c>
      <c r="G245" s="8">
        <f t="shared" si="7"/>
        <v>-1.3807229457343089</v>
      </c>
    </row>
    <row r="246" spans="1:7">
      <c r="A246" s="8" t="s">
        <v>362</v>
      </c>
      <c r="B246" s="8">
        <v>12.726800000000001</v>
      </c>
      <c r="C246" s="8">
        <v>5.9560199999999996</v>
      </c>
      <c r="D246" s="8">
        <f t="shared" si="6"/>
        <v>-1.8726827988536427</v>
      </c>
      <c r="E246" s="8">
        <v>9.5293799999999997</v>
      </c>
      <c r="F246" s="8">
        <v>5.3057800000000004</v>
      </c>
      <c r="G246" s="8">
        <f t="shared" si="7"/>
        <v>-1.4442250486332817</v>
      </c>
    </row>
    <row r="247" spans="1:7">
      <c r="A247" s="8" t="s">
        <v>363</v>
      </c>
      <c r="B247" s="8">
        <v>4.8624999999999998</v>
      </c>
      <c r="C247" s="8">
        <v>1.5901000000000001</v>
      </c>
      <c r="D247" s="8">
        <f t="shared" si="6"/>
        <v>-2.7567250035980178</v>
      </c>
      <c r="E247" s="8">
        <v>4.4759700000000002</v>
      </c>
      <c r="F247" s="8">
        <v>2.6959499999999998</v>
      </c>
      <c r="G247" s="8">
        <f t="shared" si="7"/>
        <v>-1.2503478868891715</v>
      </c>
    </row>
    <row r="248" spans="1:7">
      <c r="A248" s="8" t="s">
        <v>364</v>
      </c>
      <c r="B248" s="8">
        <v>19.870799999999999</v>
      </c>
      <c r="C248" s="8">
        <v>0</v>
      </c>
      <c r="D248" s="8" t="e">
        <f t="shared" si="6"/>
        <v>#NUM!</v>
      </c>
      <c r="E248" s="8">
        <v>8.5460700000000003</v>
      </c>
      <c r="F248" s="8">
        <v>5.0739299999999998</v>
      </c>
      <c r="G248" s="8">
        <f t="shared" si="7"/>
        <v>-1.2858217697875285</v>
      </c>
    </row>
    <row r="249" spans="1:7">
      <c r="A249" s="8" t="s">
        <v>365</v>
      </c>
      <c r="B249" s="8">
        <v>2.15544</v>
      </c>
      <c r="C249" s="8">
        <v>0</v>
      </c>
      <c r="D249" s="8" t="e">
        <f t="shared" si="6"/>
        <v>#NUM!</v>
      </c>
      <c r="E249" s="8">
        <v>1.9159900000000001</v>
      </c>
      <c r="F249" s="8">
        <v>1.0960399999999999</v>
      </c>
      <c r="G249" s="8">
        <f t="shared" si="7"/>
        <v>-1.3775063869840016</v>
      </c>
    </row>
    <row r="250" spans="1:7">
      <c r="A250" s="8" t="s">
        <v>366</v>
      </c>
      <c r="B250" s="8">
        <v>2.17096</v>
      </c>
      <c r="C250" s="8">
        <v>0</v>
      </c>
      <c r="D250" s="8" t="e">
        <f t="shared" si="6"/>
        <v>#NUM!</v>
      </c>
      <c r="E250" s="8">
        <v>1.0680499999999999</v>
      </c>
      <c r="F250" s="8">
        <v>0.42138799999999998</v>
      </c>
      <c r="G250" s="8">
        <f t="shared" si="7"/>
        <v>-2.2937505394368931</v>
      </c>
    </row>
    <row r="251" spans="1:7">
      <c r="A251" s="8" t="s">
        <v>367</v>
      </c>
      <c r="B251" s="8">
        <v>7.70092</v>
      </c>
      <c r="C251" s="8">
        <v>0</v>
      </c>
      <c r="D251" s="8" t="e">
        <f t="shared" si="6"/>
        <v>#NUM!</v>
      </c>
      <c r="E251" s="8">
        <v>3.4271099999999999</v>
      </c>
      <c r="F251" s="8">
        <v>1.80237</v>
      </c>
      <c r="G251" s="8">
        <f t="shared" si="7"/>
        <v>-1.5848832909378423</v>
      </c>
    </row>
    <row r="252" spans="1:7">
      <c r="A252" s="8" t="s">
        <v>368</v>
      </c>
      <c r="B252" s="8">
        <v>3.0202800000000001</v>
      </c>
      <c r="C252" s="8">
        <v>0.81218500000000005</v>
      </c>
      <c r="D252" s="8">
        <f t="shared" si="6"/>
        <v>-3.2391854399181486</v>
      </c>
      <c r="E252" s="8">
        <v>1.42567</v>
      </c>
      <c r="F252" s="8">
        <v>0.93024300000000004</v>
      </c>
      <c r="G252" s="8">
        <f t="shared" si="7"/>
        <v>-1.0529915072004243</v>
      </c>
    </row>
    <row r="253" spans="1:7">
      <c r="A253" s="8" t="s">
        <v>369</v>
      </c>
      <c r="B253" s="8">
        <v>1.55443</v>
      </c>
      <c r="C253" s="8">
        <v>0</v>
      </c>
      <c r="D253" s="8" t="e">
        <f t="shared" si="6"/>
        <v>#NUM!</v>
      </c>
      <c r="E253" s="8">
        <v>1.9339299999999999</v>
      </c>
      <c r="F253" s="8">
        <v>1.1329100000000001</v>
      </c>
      <c r="G253" s="8">
        <f t="shared" si="7"/>
        <v>-1.3188919280692815</v>
      </c>
    </row>
    <row r="254" spans="1:7">
      <c r="A254" s="8" t="s">
        <v>370</v>
      </c>
      <c r="B254" s="8">
        <v>4.9964199999999996</v>
      </c>
      <c r="C254" s="8">
        <v>2.3683999999999998</v>
      </c>
      <c r="D254" s="8">
        <f t="shared" si="6"/>
        <v>-1.8411128834026671</v>
      </c>
      <c r="E254" s="8">
        <v>3.8962500000000002</v>
      </c>
      <c r="F254" s="8">
        <v>2.3515299999999999</v>
      </c>
      <c r="G254" s="8">
        <f t="shared" si="7"/>
        <v>-1.2453559180953253</v>
      </c>
    </row>
    <row r="255" spans="1:7">
      <c r="A255" s="8" t="s">
        <v>371</v>
      </c>
      <c r="B255" s="8">
        <v>10.666499999999999</v>
      </c>
      <c r="C255" s="8">
        <v>5.60487</v>
      </c>
      <c r="D255" s="8">
        <f t="shared" si="6"/>
        <v>-1.5869975331142521</v>
      </c>
      <c r="E255" s="8">
        <v>7.50413</v>
      </c>
      <c r="F255" s="8">
        <v>4.5370799999999996</v>
      </c>
      <c r="G255" s="8">
        <f t="shared" si="7"/>
        <v>-1.2409696722660479</v>
      </c>
    </row>
    <row r="256" spans="1:7">
      <c r="A256" s="8" t="s">
        <v>372</v>
      </c>
      <c r="B256" s="8">
        <v>8.9710699999999992</v>
      </c>
      <c r="C256" s="8">
        <v>3.6790500000000002</v>
      </c>
      <c r="D256" s="8">
        <f t="shared" si="6"/>
        <v>-2.1983405500567139</v>
      </c>
      <c r="E256" s="8">
        <v>7.1231299999999997</v>
      </c>
      <c r="F256" s="8">
        <v>3.8907799999999999</v>
      </c>
      <c r="G256" s="8">
        <f t="shared" si="7"/>
        <v>-1.4914663969963604</v>
      </c>
    </row>
    <row r="257" spans="1:7">
      <c r="A257" s="8" t="s">
        <v>373</v>
      </c>
      <c r="B257" s="8">
        <v>2.7295799999999999</v>
      </c>
      <c r="C257" s="8">
        <v>0</v>
      </c>
      <c r="D257" s="8" t="e">
        <f t="shared" si="6"/>
        <v>#NUM!</v>
      </c>
      <c r="E257" s="8">
        <v>25.9481</v>
      </c>
      <c r="F257" s="8">
        <v>16.4255</v>
      </c>
      <c r="G257" s="8">
        <f t="shared" si="7"/>
        <v>-1.1277502669238832</v>
      </c>
    </row>
    <row r="258" spans="1:7">
      <c r="A258" s="8" t="s">
        <v>374</v>
      </c>
      <c r="B258" s="8">
        <v>18.3706</v>
      </c>
      <c r="C258" s="8">
        <v>11.107699999999999</v>
      </c>
      <c r="D258" s="8">
        <f t="shared" si="6"/>
        <v>-1.2408293317079593</v>
      </c>
      <c r="E258" s="8">
        <v>8.3340899999999998</v>
      </c>
      <c r="F258" s="8">
        <v>4.29406</v>
      </c>
      <c r="G258" s="8">
        <f t="shared" si="7"/>
        <v>-1.6354592453775154</v>
      </c>
    </row>
    <row r="259" spans="1:7">
      <c r="A259" s="8" t="s">
        <v>375</v>
      </c>
      <c r="B259" s="8">
        <v>9.6171799999999994</v>
      </c>
      <c r="C259" s="8">
        <v>2.42638</v>
      </c>
      <c r="D259" s="8">
        <f t="shared" si="6"/>
        <v>-3.3964714106772003</v>
      </c>
      <c r="E259" s="8">
        <v>7.3705400000000001</v>
      </c>
      <c r="F259" s="8">
        <v>3.7581500000000001</v>
      </c>
      <c r="G259" s="8">
        <f t="shared" si="7"/>
        <v>-1.661213616210824</v>
      </c>
    </row>
    <row r="260" spans="1:7">
      <c r="A260" s="8" t="s">
        <v>376</v>
      </c>
      <c r="B260" s="8">
        <v>13.846500000000001</v>
      </c>
      <c r="C260" s="8">
        <v>8.7183200000000003</v>
      </c>
      <c r="D260" s="8">
        <f t="shared" si="6"/>
        <v>-1.1409266174976753</v>
      </c>
      <c r="E260" s="8">
        <v>6.7754399999999997</v>
      </c>
      <c r="F260" s="8">
        <v>4.4277300000000004</v>
      </c>
      <c r="G260" s="8">
        <f t="shared" si="7"/>
        <v>-1.0492080907128642</v>
      </c>
    </row>
    <row r="261" spans="1:7">
      <c r="A261" s="8" t="s">
        <v>377</v>
      </c>
      <c r="B261" s="8">
        <v>6.5953499999999998</v>
      </c>
      <c r="C261" s="8">
        <v>3.5779700000000001</v>
      </c>
      <c r="D261" s="8">
        <f t="shared" ref="D261:D324" si="8">LOG((C261/B261),1.5)</f>
        <v>-1.5083153705716965</v>
      </c>
      <c r="E261" s="8">
        <v>8.1026799999999994</v>
      </c>
      <c r="F261" s="8">
        <v>5.0219800000000001</v>
      </c>
      <c r="G261" s="8">
        <f t="shared" ref="G261:G324" si="9">LOG((F261/E261),1.5)</f>
        <v>-1.1798070495734496</v>
      </c>
    </row>
    <row r="262" spans="1:7">
      <c r="A262" s="8" t="s">
        <v>378</v>
      </c>
      <c r="B262" s="8">
        <v>2.3852899999999999</v>
      </c>
      <c r="C262" s="8">
        <v>0</v>
      </c>
      <c r="D262" s="8" t="e">
        <f t="shared" si="8"/>
        <v>#NUM!</v>
      </c>
      <c r="E262" s="8">
        <v>3.09368</v>
      </c>
      <c r="F262" s="8">
        <v>2.0226500000000001</v>
      </c>
      <c r="G262" s="8">
        <f t="shared" si="9"/>
        <v>-1.0480625323398556</v>
      </c>
    </row>
    <row r="263" spans="1:7">
      <c r="A263" s="8" t="s">
        <v>379</v>
      </c>
      <c r="B263" s="8">
        <v>4.9356400000000002</v>
      </c>
      <c r="C263" s="8">
        <v>3.2739799999999999</v>
      </c>
      <c r="D263" s="8">
        <f t="shared" si="8"/>
        <v>-1.0123583311873516</v>
      </c>
      <c r="E263" s="8">
        <v>4.7927</v>
      </c>
      <c r="F263" s="8">
        <v>3.0577899999999998</v>
      </c>
      <c r="G263" s="8">
        <f t="shared" si="9"/>
        <v>-1.1083604609592856</v>
      </c>
    </row>
    <row r="264" spans="1:7">
      <c r="A264" s="8" t="s">
        <v>380</v>
      </c>
      <c r="B264" s="8">
        <v>1.9680200000000001</v>
      </c>
      <c r="C264" s="8">
        <v>0.56543699999999997</v>
      </c>
      <c r="D264" s="8">
        <f t="shared" si="8"/>
        <v>-3.0759350970218104</v>
      </c>
      <c r="E264" s="8">
        <v>1.77654</v>
      </c>
      <c r="F264" s="8">
        <v>1.02505</v>
      </c>
      <c r="G264" s="8">
        <f t="shared" si="9"/>
        <v>-1.3562850403734799</v>
      </c>
    </row>
    <row r="265" spans="1:7">
      <c r="A265" s="8" t="s">
        <v>381</v>
      </c>
      <c r="B265" s="8">
        <v>3.10249</v>
      </c>
      <c r="C265" s="8">
        <v>0.63661800000000002</v>
      </c>
      <c r="D265" s="8">
        <f t="shared" si="8"/>
        <v>-3.906108004202558</v>
      </c>
      <c r="E265" s="8">
        <v>3.9396100000000001</v>
      </c>
      <c r="F265" s="8">
        <v>1.89246</v>
      </c>
      <c r="G265" s="8">
        <f t="shared" si="9"/>
        <v>-1.808303967306282</v>
      </c>
    </row>
    <row r="266" spans="1:7">
      <c r="A266" s="8" t="s">
        <v>382</v>
      </c>
      <c r="B266" s="8">
        <v>3.1815799999999999</v>
      </c>
      <c r="C266" s="8">
        <v>0.766123</v>
      </c>
      <c r="D266" s="8">
        <f t="shared" si="8"/>
        <v>-3.5114993818065727</v>
      </c>
      <c r="E266" s="8">
        <v>1.51464</v>
      </c>
      <c r="F266" s="8">
        <v>0.97932699999999995</v>
      </c>
      <c r="G266" s="8">
        <f t="shared" si="9"/>
        <v>-1.0754746984722219</v>
      </c>
    </row>
    <row r="267" spans="1:7">
      <c r="A267" s="8" t="s">
        <v>383</v>
      </c>
      <c r="B267" s="8">
        <v>58.483699999999999</v>
      </c>
      <c r="C267" s="8">
        <v>3.0008400000000002</v>
      </c>
      <c r="D267" s="8">
        <f t="shared" si="8"/>
        <v>-7.3245657248175702</v>
      </c>
      <c r="E267" s="8">
        <v>31.350200000000001</v>
      </c>
      <c r="F267" s="8">
        <v>15.550700000000001</v>
      </c>
      <c r="G267" s="8">
        <f t="shared" si="9"/>
        <v>-1.7291623346481717</v>
      </c>
    </row>
    <row r="268" spans="1:7">
      <c r="A268" s="8" t="s">
        <v>384</v>
      </c>
      <c r="B268" s="8">
        <v>8.1109299999999998</v>
      </c>
      <c r="C268" s="8">
        <v>0.85942099999999999</v>
      </c>
      <c r="D268" s="8">
        <f t="shared" si="8"/>
        <v>-5.5361333495654392</v>
      </c>
      <c r="E268" s="8">
        <v>4.5344699999999998</v>
      </c>
      <c r="F268" s="8">
        <v>2.42136</v>
      </c>
      <c r="G268" s="8">
        <f t="shared" si="9"/>
        <v>-1.5473066106238513</v>
      </c>
    </row>
    <row r="269" spans="1:7">
      <c r="A269" s="8" t="s">
        <v>385</v>
      </c>
      <c r="B269" s="8">
        <v>2.04121</v>
      </c>
      <c r="C269" s="8">
        <v>0.99741199999999997</v>
      </c>
      <c r="D269" s="8">
        <f t="shared" si="8"/>
        <v>-1.7662040693888028</v>
      </c>
      <c r="E269" s="8">
        <v>2.0129999999999999</v>
      </c>
      <c r="F269" s="8">
        <v>1.09581</v>
      </c>
      <c r="G269" s="8">
        <f t="shared" si="9"/>
        <v>-1.4998388730948751</v>
      </c>
    </row>
    <row r="270" spans="1:7">
      <c r="A270" s="8" t="s">
        <v>386</v>
      </c>
      <c r="B270" s="8">
        <v>5.8395900000000003</v>
      </c>
      <c r="C270" s="8">
        <v>2.3917199999999998</v>
      </c>
      <c r="D270" s="8">
        <f t="shared" si="8"/>
        <v>-2.2015404005553196</v>
      </c>
      <c r="E270" s="8">
        <v>1.6610199999999999</v>
      </c>
      <c r="F270" s="8">
        <v>0.79010800000000003</v>
      </c>
      <c r="G270" s="8">
        <f t="shared" si="9"/>
        <v>-1.8325066464258193</v>
      </c>
    </row>
    <row r="271" spans="1:7">
      <c r="A271" s="8" t="s">
        <v>387</v>
      </c>
      <c r="B271" s="8">
        <v>24.57</v>
      </c>
      <c r="C271" s="8">
        <v>14.8459</v>
      </c>
      <c r="D271" s="8">
        <f t="shared" si="8"/>
        <v>-1.2425297358684619</v>
      </c>
      <c r="E271" s="8">
        <v>9.0278899999999993</v>
      </c>
      <c r="F271" s="8">
        <v>3.9399099999999998</v>
      </c>
      <c r="G271" s="8">
        <f t="shared" si="9"/>
        <v>-2.0449621374943394</v>
      </c>
    </row>
    <row r="272" spans="1:7">
      <c r="A272" s="8" t="s">
        <v>388</v>
      </c>
      <c r="B272" s="8">
        <v>18.988800000000001</v>
      </c>
      <c r="C272" s="8">
        <v>7.7342399999999998</v>
      </c>
      <c r="D272" s="8">
        <f t="shared" si="8"/>
        <v>-2.2152143037754861</v>
      </c>
      <c r="E272" s="8">
        <v>6.6059400000000004</v>
      </c>
      <c r="F272" s="8">
        <v>4.0210600000000003</v>
      </c>
      <c r="G272" s="8">
        <f t="shared" si="9"/>
        <v>-1.2243314773159188</v>
      </c>
    </row>
    <row r="273" spans="1:7">
      <c r="A273" s="8" t="s">
        <v>389</v>
      </c>
      <c r="B273" s="8">
        <v>12.2767</v>
      </c>
      <c r="C273" s="8">
        <v>7.0053099999999997</v>
      </c>
      <c r="D273" s="8">
        <f t="shared" si="8"/>
        <v>-1.3836818824355155</v>
      </c>
      <c r="E273" s="8">
        <v>19.125800000000002</v>
      </c>
      <c r="F273" s="8">
        <v>12.5967</v>
      </c>
      <c r="G273" s="8">
        <f t="shared" si="9"/>
        <v>-1.0299365485703345</v>
      </c>
    </row>
    <row r="274" spans="1:7">
      <c r="A274" s="8" t="s">
        <v>390</v>
      </c>
      <c r="B274" s="8">
        <v>28.422000000000001</v>
      </c>
      <c r="C274" s="8">
        <v>2.87392</v>
      </c>
      <c r="D274" s="8">
        <f t="shared" si="8"/>
        <v>-5.6515011917077969</v>
      </c>
      <c r="E274" s="8">
        <v>9.3038699999999999</v>
      </c>
      <c r="F274" s="8">
        <v>4.1966299999999999</v>
      </c>
      <c r="G274" s="8">
        <f t="shared" si="9"/>
        <v>-1.9635440990013928</v>
      </c>
    </row>
    <row r="275" spans="1:7">
      <c r="A275" s="8" t="s">
        <v>391</v>
      </c>
      <c r="B275" s="8">
        <v>2.6231599999999999</v>
      </c>
      <c r="C275" s="8">
        <v>1.08131</v>
      </c>
      <c r="D275" s="8">
        <f t="shared" si="8"/>
        <v>-2.1856539837958104</v>
      </c>
      <c r="E275" s="8">
        <v>7.02121</v>
      </c>
      <c r="F275" s="8">
        <v>3.69171</v>
      </c>
      <c r="G275" s="8">
        <f t="shared" si="9"/>
        <v>-1.5854528285139871</v>
      </c>
    </row>
    <row r="276" spans="1:7">
      <c r="A276" s="8" t="s">
        <v>392</v>
      </c>
      <c r="B276" s="8">
        <v>18.802299999999999</v>
      </c>
      <c r="C276" s="8">
        <v>2.2663000000000002</v>
      </c>
      <c r="D276" s="8">
        <f t="shared" si="8"/>
        <v>-5.2182804752986929</v>
      </c>
      <c r="E276" s="8">
        <v>6.0938999999999997</v>
      </c>
      <c r="F276" s="8">
        <v>2.9002300000000001</v>
      </c>
      <c r="G276" s="8">
        <f t="shared" si="9"/>
        <v>-1.8312259472034562</v>
      </c>
    </row>
    <row r="277" spans="1:7">
      <c r="A277" s="8" t="s">
        <v>393</v>
      </c>
      <c r="B277" s="8">
        <v>9.82151</v>
      </c>
      <c r="C277" s="8">
        <v>4.8174799999999998</v>
      </c>
      <c r="D277" s="8">
        <f t="shared" si="8"/>
        <v>-1.756806922111718</v>
      </c>
      <c r="E277" s="8">
        <v>7.0522</v>
      </c>
      <c r="F277" s="8">
        <v>3.1416200000000001</v>
      </c>
      <c r="G277" s="8">
        <f t="shared" si="9"/>
        <v>-1.994255530915489</v>
      </c>
    </row>
    <row r="278" spans="1:7">
      <c r="A278" s="8" t="s">
        <v>394</v>
      </c>
      <c r="B278" s="8">
        <v>2.34002</v>
      </c>
      <c r="C278" s="8">
        <v>0.45149699999999998</v>
      </c>
      <c r="D278" s="8">
        <f t="shared" si="8"/>
        <v>-4.0579226032148572</v>
      </c>
      <c r="E278" s="8">
        <v>1.0364100000000001</v>
      </c>
      <c r="F278" s="8">
        <v>0.66446899999999998</v>
      </c>
      <c r="G278" s="8">
        <f t="shared" si="9"/>
        <v>-1.0963455623899248</v>
      </c>
    </row>
    <row r="279" spans="1:7">
      <c r="A279" s="8" t="s">
        <v>395</v>
      </c>
      <c r="B279" s="8">
        <v>12.5966</v>
      </c>
      <c r="C279" s="8">
        <v>4.9676600000000004</v>
      </c>
      <c r="D279" s="8">
        <f t="shared" si="8"/>
        <v>-2.2948411919570022</v>
      </c>
      <c r="E279" s="8">
        <v>14.8399</v>
      </c>
      <c r="F279" s="8">
        <v>9.5772099999999991</v>
      </c>
      <c r="G279" s="8">
        <f t="shared" si="9"/>
        <v>-1.0800761214240764</v>
      </c>
    </row>
    <row r="280" spans="1:7">
      <c r="A280" s="8" t="s">
        <v>396</v>
      </c>
      <c r="B280" s="8">
        <v>1.4626699999999999</v>
      </c>
      <c r="C280" s="8">
        <v>0.76758400000000004</v>
      </c>
      <c r="D280" s="8">
        <f t="shared" si="8"/>
        <v>-1.590200683232063</v>
      </c>
      <c r="E280" s="8">
        <v>1.7916799999999999</v>
      </c>
      <c r="F280" s="8">
        <v>0.75092999999999999</v>
      </c>
      <c r="G280" s="8">
        <f t="shared" si="9"/>
        <v>-2.1446890260240159</v>
      </c>
    </row>
    <row r="281" spans="1:7">
      <c r="A281" s="8" t="s">
        <v>397</v>
      </c>
      <c r="B281" s="8">
        <v>3.24098</v>
      </c>
      <c r="C281" s="8">
        <v>1.29535</v>
      </c>
      <c r="D281" s="8">
        <f t="shared" si="8"/>
        <v>-2.2618341404989213</v>
      </c>
      <c r="E281" s="8">
        <v>5.4600499999999998</v>
      </c>
      <c r="F281" s="8">
        <v>3.5198700000000001</v>
      </c>
      <c r="G281" s="8">
        <f t="shared" si="9"/>
        <v>-1.0827908032892797</v>
      </c>
    </row>
    <row r="282" spans="1:7">
      <c r="A282" s="8" t="s">
        <v>398</v>
      </c>
      <c r="B282" s="8">
        <v>1.51997</v>
      </c>
      <c r="C282" s="8">
        <v>0.19642999999999999</v>
      </c>
      <c r="D282" s="8">
        <f t="shared" si="8"/>
        <v>-5.0464015328081366</v>
      </c>
      <c r="E282" s="8">
        <v>1.1879500000000001</v>
      </c>
      <c r="F282" s="8">
        <v>0.74787899999999996</v>
      </c>
      <c r="G282" s="8">
        <f t="shared" si="9"/>
        <v>-1.1412651842487995</v>
      </c>
    </row>
    <row r="283" spans="1:7">
      <c r="A283" s="8" t="s">
        <v>399</v>
      </c>
      <c r="B283" s="8">
        <v>14.05</v>
      </c>
      <c r="C283" s="8">
        <v>3.8903500000000002</v>
      </c>
      <c r="D283" s="8">
        <f t="shared" si="8"/>
        <v>-3.1670376617492422</v>
      </c>
      <c r="E283" s="8">
        <v>4.8121900000000002</v>
      </c>
      <c r="F283" s="8">
        <v>2.8118699999999999</v>
      </c>
      <c r="G283" s="8">
        <f t="shared" si="9"/>
        <v>-1.3251511135517702</v>
      </c>
    </row>
    <row r="284" spans="1:7">
      <c r="A284" s="8" t="s">
        <v>400</v>
      </c>
      <c r="B284" s="8">
        <v>1.14011</v>
      </c>
      <c r="C284" s="8">
        <v>0</v>
      </c>
      <c r="D284" s="8" t="e">
        <f t="shared" si="8"/>
        <v>#NUM!</v>
      </c>
      <c r="E284" s="8">
        <v>1.24533</v>
      </c>
      <c r="F284" s="8">
        <v>0.77675499999999997</v>
      </c>
      <c r="G284" s="8">
        <f t="shared" si="9"/>
        <v>-1.1641713164664833</v>
      </c>
    </row>
    <row r="285" spans="1:7">
      <c r="A285" s="8" t="s">
        <v>401</v>
      </c>
      <c r="B285" s="8">
        <v>1.3790199999999999</v>
      </c>
      <c r="C285" s="8">
        <v>0</v>
      </c>
      <c r="D285" s="8" t="e">
        <f t="shared" si="8"/>
        <v>#NUM!</v>
      </c>
      <c r="E285" s="8">
        <v>1.5500100000000001</v>
      </c>
      <c r="F285" s="8">
        <v>0</v>
      </c>
      <c r="G285" s="8" t="e">
        <f t="shared" si="9"/>
        <v>#NUM!</v>
      </c>
    </row>
    <row r="286" spans="1:7">
      <c r="A286" s="8" t="s">
        <v>402</v>
      </c>
      <c r="B286" s="8">
        <v>24.389600000000002</v>
      </c>
      <c r="C286" s="8">
        <v>13.480399999999999</v>
      </c>
      <c r="D286" s="8">
        <f t="shared" si="8"/>
        <v>-1.4623207310276347</v>
      </c>
      <c r="E286" s="8">
        <v>12.555300000000001</v>
      </c>
      <c r="F286" s="8">
        <v>8.2200500000000005</v>
      </c>
      <c r="G286" s="8">
        <f t="shared" si="9"/>
        <v>-1.0446437608116759</v>
      </c>
    </row>
    <row r="287" spans="1:7">
      <c r="A287" s="8" t="s">
        <v>403</v>
      </c>
      <c r="B287" s="8">
        <v>1.8799399999999999</v>
      </c>
      <c r="C287" s="8">
        <v>0.96342300000000003</v>
      </c>
      <c r="D287" s="8">
        <f t="shared" si="8"/>
        <v>-1.6487302097305137</v>
      </c>
      <c r="E287" s="8">
        <v>1.39808</v>
      </c>
      <c r="F287" s="8">
        <v>0.86209400000000003</v>
      </c>
      <c r="G287" s="8">
        <f t="shared" si="9"/>
        <v>-1.1924351137801994</v>
      </c>
    </row>
    <row r="288" spans="1:7">
      <c r="A288" s="8" t="s">
        <v>404</v>
      </c>
      <c r="B288" s="8">
        <v>3.7050000000000001</v>
      </c>
      <c r="C288" s="8">
        <v>0.55215700000000001</v>
      </c>
      <c r="D288" s="8">
        <f t="shared" si="8"/>
        <v>-4.6948703440474642</v>
      </c>
      <c r="E288" s="8">
        <v>2.0432399999999999</v>
      </c>
      <c r="F288" s="8">
        <v>1.33711</v>
      </c>
      <c r="G288" s="8">
        <f t="shared" si="9"/>
        <v>-1.0457773215903887</v>
      </c>
    </row>
    <row r="289" spans="1:7">
      <c r="A289" s="8" t="s">
        <v>405</v>
      </c>
      <c r="B289" s="8">
        <v>4.26241</v>
      </c>
      <c r="C289" s="8">
        <v>1.7457</v>
      </c>
      <c r="D289" s="8">
        <f t="shared" si="8"/>
        <v>-2.2016175715679309</v>
      </c>
      <c r="E289" s="8">
        <v>2.6578300000000001</v>
      </c>
      <c r="F289" s="8">
        <v>1.30504</v>
      </c>
      <c r="G289" s="8">
        <f t="shared" si="9"/>
        <v>-1.7542232229436441</v>
      </c>
    </row>
    <row r="290" spans="1:7">
      <c r="A290" s="8" t="s">
        <v>406</v>
      </c>
      <c r="B290" s="8">
        <v>6.6806799999999997</v>
      </c>
      <c r="C290" s="8">
        <v>1.5301400000000001</v>
      </c>
      <c r="D290" s="8">
        <f t="shared" si="8"/>
        <v>-3.6349873634392034</v>
      </c>
      <c r="E290" s="8">
        <v>3.26878</v>
      </c>
      <c r="F290" s="8">
        <v>1.6736200000000001</v>
      </c>
      <c r="G290" s="8">
        <f t="shared" si="9"/>
        <v>-1.6510123019680341</v>
      </c>
    </row>
    <row r="291" spans="1:7">
      <c r="A291" s="8" t="s">
        <v>407</v>
      </c>
      <c r="B291" s="8">
        <v>1.34772</v>
      </c>
      <c r="C291" s="8">
        <v>0.62672499999999998</v>
      </c>
      <c r="D291" s="8">
        <f t="shared" si="8"/>
        <v>-1.8883541185708488</v>
      </c>
      <c r="E291" s="8">
        <v>1.21915</v>
      </c>
      <c r="F291" s="8">
        <v>0.64211799999999997</v>
      </c>
      <c r="G291" s="8">
        <f t="shared" si="9"/>
        <v>-1.5812386154765206</v>
      </c>
    </row>
    <row r="292" spans="1:7">
      <c r="A292" s="8" t="s">
        <v>408</v>
      </c>
      <c r="B292" s="8">
        <v>46.905299999999997</v>
      </c>
      <c r="C292" s="8">
        <v>30.110399999999998</v>
      </c>
      <c r="D292" s="8">
        <f t="shared" si="8"/>
        <v>-1.0932137921899361</v>
      </c>
      <c r="E292" s="8">
        <v>40.134300000000003</v>
      </c>
      <c r="F292" s="8">
        <v>26.063800000000001</v>
      </c>
      <c r="G292" s="8">
        <f t="shared" si="9"/>
        <v>-1.0646636251845989</v>
      </c>
    </row>
    <row r="293" spans="1:7">
      <c r="A293" s="8" t="s">
        <v>409</v>
      </c>
      <c r="B293" s="8">
        <v>1.0969</v>
      </c>
      <c r="C293" s="8">
        <v>0.16564599999999999</v>
      </c>
      <c r="D293" s="8">
        <f t="shared" si="8"/>
        <v>-4.6622761847048082</v>
      </c>
      <c r="E293" s="8">
        <v>3.21204</v>
      </c>
      <c r="F293" s="8">
        <v>2.0907100000000001</v>
      </c>
      <c r="G293" s="8">
        <f t="shared" si="9"/>
        <v>-1.0590369418089036</v>
      </c>
    </row>
    <row r="294" spans="1:7">
      <c r="A294" s="8" t="s">
        <v>410</v>
      </c>
      <c r="B294" s="8">
        <v>8.8387200000000004</v>
      </c>
      <c r="C294" s="8">
        <v>4.7726899999999999</v>
      </c>
      <c r="D294" s="8">
        <f t="shared" si="8"/>
        <v>-1.5198150721668522</v>
      </c>
      <c r="E294" s="8">
        <v>6.7386799999999996</v>
      </c>
      <c r="F294" s="8">
        <v>4.3351199999999999</v>
      </c>
      <c r="G294" s="8">
        <f t="shared" si="9"/>
        <v>-1.0879228809465502</v>
      </c>
    </row>
    <row r="295" spans="1:7">
      <c r="A295" s="8" t="s">
        <v>411</v>
      </c>
      <c r="B295" s="8">
        <v>15.579800000000001</v>
      </c>
      <c r="C295" s="8">
        <v>2.2870599999999999</v>
      </c>
      <c r="D295" s="8">
        <f t="shared" si="8"/>
        <v>-4.7321163155146371</v>
      </c>
      <c r="E295" s="8">
        <v>16.229399999999998</v>
      </c>
      <c r="F295" s="8">
        <v>8.4205699999999997</v>
      </c>
      <c r="G295" s="8">
        <f t="shared" si="9"/>
        <v>-1.6182573474767035</v>
      </c>
    </row>
    <row r="296" spans="1:7">
      <c r="A296" s="8" t="s">
        <v>412</v>
      </c>
      <c r="B296" s="8">
        <v>4.4697899999999997</v>
      </c>
      <c r="C296" s="8">
        <v>1.2617499999999999</v>
      </c>
      <c r="D296" s="8">
        <f t="shared" si="8"/>
        <v>-3.1194836648692972</v>
      </c>
      <c r="E296" s="8">
        <v>2.1586799999999999</v>
      </c>
      <c r="F296" s="8">
        <v>0.48840499999999998</v>
      </c>
      <c r="G296" s="8">
        <f t="shared" si="9"/>
        <v>-3.6651913897157526</v>
      </c>
    </row>
    <row r="297" spans="1:7">
      <c r="A297" s="8" t="s">
        <v>413</v>
      </c>
      <c r="B297" s="8">
        <v>1.82067</v>
      </c>
      <c r="C297" s="8">
        <v>9.5395400000000005E-2</v>
      </c>
      <c r="D297" s="8">
        <f t="shared" si="8"/>
        <v>-7.2729549989934599</v>
      </c>
      <c r="E297" s="8">
        <v>1.4762299999999999</v>
      </c>
      <c r="F297" s="8">
        <v>0.93602600000000002</v>
      </c>
      <c r="G297" s="8">
        <f t="shared" si="9"/>
        <v>-1.1236566515801703</v>
      </c>
    </row>
    <row r="298" spans="1:7">
      <c r="A298" s="8" t="s">
        <v>414</v>
      </c>
      <c r="B298" s="8">
        <v>8.4690899999999996</v>
      </c>
      <c r="C298" s="8">
        <v>1.1419900000000001</v>
      </c>
      <c r="D298" s="8">
        <f t="shared" si="8"/>
        <v>-4.9416106840764131</v>
      </c>
      <c r="E298" s="8">
        <v>10.645899999999999</v>
      </c>
      <c r="F298" s="8">
        <v>6.9942500000000001</v>
      </c>
      <c r="G298" s="8">
        <f t="shared" si="9"/>
        <v>-1.0360606872946767</v>
      </c>
    </row>
    <row r="299" spans="1:7">
      <c r="A299" s="8" t="s">
        <v>415</v>
      </c>
      <c r="B299" s="8">
        <v>14.441000000000001</v>
      </c>
      <c r="C299" s="8">
        <v>4.94008</v>
      </c>
      <c r="D299" s="8">
        <f t="shared" si="8"/>
        <v>-2.6455787102094677</v>
      </c>
      <c r="E299" s="8">
        <v>11.3369</v>
      </c>
      <c r="F299" s="8">
        <v>6.83629</v>
      </c>
      <c r="G299" s="8">
        <f t="shared" si="9"/>
        <v>-1.2474999584012123</v>
      </c>
    </row>
    <row r="300" spans="1:7">
      <c r="A300" s="8" t="s">
        <v>416</v>
      </c>
      <c r="B300" s="8">
        <v>2.5019999999999998</v>
      </c>
      <c r="C300" s="8">
        <v>0.61164200000000002</v>
      </c>
      <c r="D300" s="8">
        <f t="shared" si="8"/>
        <v>-3.4742781038982358</v>
      </c>
      <c r="E300" s="8">
        <v>2.0633699999999999</v>
      </c>
      <c r="F300" s="8">
        <v>0.97399999999999998</v>
      </c>
      <c r="G300" s="8">
        <f t="shared" si="9"/>
        <v>-1.8514158895457482</v>
      </c>
    </row>
    <row r="301" spans="1:7">
      <c r="A301" s="8" t="s">
        <v>417</v>
      </c>
      <c r="B301" s="8">
        <v>6.1074200000000003</v>
      </c>
      <c r="C301" s="8">
        <v>1.9454499999999999</v>
      </c>
      <c r="D301" s="8">
        <f t="shared" si="8"/>
        <v>-2.8214785680929109</v>
      </c>
      <c r="E301" s="8">
        <v>4.1223900000000002</v>
      </c>
      <c r="F301" s="8">
        <v>2.3673299999999999</v>
      </c>
      <c r="G301" s="8">
        <f t="shared" si="9"/>
        <v>-1.3679854156818021</v>
      </c>
    </row>
    <row r="302" spans="1:7">
      <c r="A302" s="8" t="s">
        <v>418</v>
      </c>
      <c r="B302" s="8">
        <v>4.7964799999999999</v>
      </c>
      <c r="C302" s="8">
        <v>0.884799</v>
      </c>
      <c r="D302" s="8">
        <f t="shared" si="8"/>
        <v>-4.1687362492429445</v>
      </c>
      <c r="E302" s="8">
        <v>3.3440799999999999</v>
      </c>
      <c r="F302" s="8">
        <v>1.91269</v>
      </c>
      <c r="G302" s="8">
        <f t="shared" si="9"/>
        <v>-1.3778768604744596</v>
      </c>
    </row>
    <row r="303" spans="1:7">
      <c r="A303" s="8" t="s">
        <v>419</v>
      </c>
      <c r="B303" s="8">
        <v>2.4483799999999998</v>
      </c>
      <c r="C303" s="8">
        <v>1.3147899999999999</v>
      </c>
      <c r="D303" s="8">
        <f t="shared" si="8"/>
        <v>-1.5334232511472927</v>
      </c>
      <c r="E303" s="8">
        <v>1.28623</v>
      </c>
      <c r="F303" s="8">
        <v>0.27879100000000001</v>
      </c>
      <c r="G303" s="8">
        <f t="shared" si="9"/>
        <v>-3.7709985648939131</v>
      </c>
    </row>
    <row r="304" spans="1:7">
      <c r="A304" s="8" t="s">
        <v>420</v>
      </c>
      <c r="B304" s="8">
        <v>4.6263500000000004</v>
      </c>
      <c r="C304" s="8">
        <v>2.3276699999999999</v>
      </c>
      <c r="D304" s="8">
        <f t="shared" si="8"/>
        <v>-1.6941049655914235</v>
      </c>
      <c r="E304" s="8">
        <v>2.7439800000000001</v>
      </c>
      <c r="F304" s="8">
        <v>1.74705</v>
      </c>
      <c r="G304" s="8">
        <f t="shared" si="9"/>
        <v>-1.1134885861800612</v>
      </c>
    </row>
    <row r="305" spans="1:7">
      <c r="A305" s="8" t="s">
        <v>421</v>
      </c>
      <c r="B305" s="8">
        <v>3.5183399999999998</v>
      </c>
      <c r="C305" s="8">
        <v>0.248969</v>
      </c>
      <c r="D305" s="8">
        <f t="shared" si="8"/>
        <v>-6.5317979840089153</v>
      </c>
      <c r="E305" s="8">
        <v>1.3105199999999999</v>
      </c>
      <c r="F305" s="8">
        <v>0.72075400000000001</v>
      </c>
      <c r="G305" s="8">
        <f t="shared" si="9"/>
        <v>-1.47455696128726</v>
      </c>
    </row>
    <row r="306" spans="1:7">
      <c r="A306" s="8" t="s">
        <v>422</v>
      </c>
      <c r="B306" s="8">
        <v>2.1225700000000001</v>
      </c>
      <c r="C306" s="8">
        <v>0.44734099999999999</v>
      </c>
      <c r="D306" s="8">
        <f t="shared" si="8"/>
        <v>-3.8401867365785454</v>
      </c>
      <c r="E306" s="8">
        <v>1.8002800000000001</v>
      </c>
      <c r="F306" s="8">
        <v>0.77661899999999995</v>
      </c>
      <c r="G306" s="8">
        <f t="shared" si="9"/>
        <v>-2.0735387285170854</v>
      </c>
    </row>
    <row r="307" spans="1:7">
      <c r="A307" s="8" t="s">
        <v>423</v>
      </c>
      <c r="B307" s="8">
        <v>5.7013400000000001</v>
      </c>
      <c r="C307" s="8">
        <v>0.94888899999999998</v>
      </c>
      <c r="D307" s="8">
        <f t="shared" si="8"/>
        <v>-4.4224882770736178</v>
      </c>
      <c r="E307" s="8">
        <v>2.6408299999999998</v>
      </c>
      <c r="F307" s="8">
        <v>1.67235</v>
      </c>
      <c r="G307" s="8">
        <f t="shared" si="9"/>
        <v>-1.1267638809127107</v>
      </c>
    </row>
    <row r="308" spans="1:7">
      <c r="A308" s="8" t="s">
        <v>424</v>
      </c>
      <c r="B308" s="8">
        <v>1.9494499999999999</v>
      </c>
      <c r="C308" s="8">
        <v>0.23092399999999999</v>
      </c>
      <c r="D308" s="8">
        <f t="shared" si="8"/>
        <v>-5.2611528483573906</v>
      </c>
      <c r="E308" s="8">
        <v>1.0059199999999999</v>
      </c>
      <c r="F308" s="8">
        <v>0.46792699999999998</v>
      </c>
      <c r="G308" s="8">
        <f t="shared" si="9"/>
        <v>-1.8875743152368056</v>
      </c>
    </row>
    <row r="309" spans="1:7">
      <c r="A309" s="8" t="s">
        <v>425</v>
      </c>
      <c r="B309" s="8">
        <v>16.7088</v>
      </c>
      <c r="C309" s="8">
        <v>10.9024</v>
      </c>
      <c r="D309" s="8">
        <f t="shared" si="8"/>
        <v>-1.0529946220298199</v>
      </c>
      <c r="E309" s="8">
        <v>18.444900000000001</v>
      </c>
      <c r="F309" s="8">
        <v>10.999000000000001</v>
      </c>
      <c r="G309" s="8">
        <f t="shared" si="9"/>
        <v>-1.2750383191976191</v>
      </c>
    </row>
    <row r="310" spans="1:7">
      <c r="A310" s="8" t="s">
        <v>426</v>
      </c>
      <c r="B310" s="8">
        <v>8.7975100000000008</v>
      </c>
      <c r="C310" s="8">
        <v>4.9114000000000004</v>
      </c>
      <c r="D310" s="8">
        <f t="shared" si="8"/>
        <v>-1.4376321949685653</v>
      </c>
      <c r="E310" s="8">
        <v>7.3182499999999999</v>
      </c>
      <c r="F310" s="8">
        <v>4.36503</v>
      </c>
      <c r="G310" s="8">
        <f t="shared" si="9"/>
        <v>-1.2744528589495816</v>
      </c>
    </row>
    <row r="311" spans="1:7">
      <c r="A311" s="8" t="s">
        <v>427</v>
      </c>
      <c r="B311" s="8">
        <v>7.8385199999999999</v>
      </c>
      <c r="C311" s="8">
        <v>0.38122600000000001</v>
      </c>
      <c r="D311" s="8">
        <f t="shared" si="8"/>
        <v>-7.4566538141844321</v>
      </c>
      <c r="E311" s="8">
        <v>10.479900000000001</v>
      </c>
      <c r="F311" s="8">
        <v>5.2062400000000002</v>
      </c>
      <c r="G311" s="8">
        <f t="shared" si="9"/>
        <v>-1.7254289375576666</v>
      </c>
    </row>
    <row r="312" spans="1:7">
      <c r="A312" s="8" t="s">
        <v>428</v>
      </c>
      <c r="B312" s="8">
        <v>3.8751099999999998</v>
      </c>
      <c r="C312" s="8">
        <v>2.5092699999999999</v>
      </c>
      <c r="D312" s="8">
        <f t="shared" si="8"/>
        <v>-1.0718115236542674</v>
      </c>
      <c r="E312" s="8">
        <v>2.2618999999999998</v>
      </c>
      <c r="F312" s="8">
        <v>1.2386900000000001</v>
      </c>
      <c r="G312" s="8">
        <f t="shared" si="9"/>
        <v>-1.485086599179013</v>
      </c>
    </row>
    <row r="313" spans="1:7">
      <c r="A313" s="8" t="s">
        <v>429</v>
      </c>
      <c r="B313" s="8">
        <v>9.5581499999999995</v>
      </c>
      <c r="C313" s="8">
        <v>1.9678800000000001</v>
      </c>
      <c r="D313" s="8">
        <f t="shared" si="8"/>
        <v>-3.8978381639432187</v>
      </c>
      <c r="E313" s="8">
        <v>24.083400000000001</v>
      </c>
      <c r="F313" s="8">
        <v>10.896100000000001</v>
      </c>
      <c r="G313" s="8">
        <f t="shared" si="9"/>
        <v>-1.956069372139881</v>
      </c>
    </row>
    <row r="314" spans="1:7">
      <c r="A314" s="8" t="s">
        <v>430</v>
      </c>
      <c r="B314" s="8">
        <v>8.3458400000000008</v>
      </c>
      <c r="C314" s="8">
        <v>0.398204</v>
      </c>
      <c r="D314" s="8">
        <f t="shared" si="8"/>
        <v>-7.5038615961813742</v>
      </c>
      <c r="E314" s="8">
        <v>7.2649100000000004</v>
      </c>
      <c r="F314" s="8">
        <v>4.3463099999999999</v>
      </c>
      <c r="G314" s="8">
        <f t="shared" si="9"/>
        <v>-1.267010870383166</v>
      </c>
    </row>
    <row r="315" spans="1:7">
      <c r="A315" s="8" t="s">
        <v>431</v>
      </c>
      <c r="B315" s="8">
        <v>4.0283100000000003</v>
      </c>
      <c r="C315" s="8">
        <v>0.95308000000000004</v>
      </c>
      <c r="D315" s="8">
        <f t="shared" si="8"/>
        <v>-3.5549381136815912</v>
      </c>
      <c r="E315" s="8">
        <v>5.6780299999999997</v>
      </c>
      <c r="F315" s="8">
        <v>1.9827999999999999</v>
      </c>
      <c r="G315" s="8">
        <f t="shared" si="9"/>
        <v>-2.5947839490603535</v>
      </c>
    </row>
    <row r="316" spans="1:7">
      <c r="A316" s="8" t="s">
        <v>432</v>
      </c>
      <c r="B316" s="8">
        <v>2.51519</v>
      </c>
      <c r="C316" s="8">
        <v>0.72437499999999999</v>
      </c>
      <c r="D316" s="8">
        <f t="shared" si="8"/>
        <v>-3.0700407690171123</v>
      </c>
      <c r="E316" s="8">
        <v>2.2308599999999998</v>
      </c>
      <c r="F316" s="8">
        <v>1.4600299999999999</v>
      </c>
      <c r="G316" s="8">
        <f t="shared" si="9"/>
        <v>-1.0455404655556046</v>
      </c>
    </row>
    <row r="317" spans="1:7">
      <c r="A317" s="8" t="s">
        <v>433</v>
      </c>
      <c r="B317" s="8">
        <v>4.9063600000000003</v>
      </c>
      <c r="C317" s="8">
        <v>2.72235</v>
      </c>
      <c r="D317" s="8">
        <f t="shared" si="8"/>
        <v>-1.4527436097754105</v>
      </c>
      <c r="E317" s="8">
        <v>6.3413000000000004</v>
      </c>
      <c r="F317" s="8">
        <v>2.4469500000000002</v>
      </c>
      <c r="G317" s="8">
        <f t="shared" si="9"/>
        <v>-2.3485163695666467</v>
      </c>
    </row>
    <row r="318" spans="1:7">
      <c r="A318" s="8" t="s">
        <v>434</v>
      </c>
      <c r="B318" s="8">
        <v>3.3913899999999999</v>
      </c>
      <c r="C318" s="8">
        <v>1.40313</v>
      </c>
      <c r="D318" s="8">
        <f t="shared" si="8"/>
        <v>-2.1765976745890794</v>
      </c>
      <c r="E318" s="8">
        <v>4.6047200000000004</v>
      </c>
      <c r="F318" s="8">
        <v>3.04223</v>
      </c>
      <c r="G318" s="8">
        <f t="shared" si="9"/>
        <v>-1.0222607493568288</v>
      </c>
    </row>
    <row r="319" spans="1:7">
      <c r="A319" s="8" t="s">
        <v>435</v>
      </c>
      <c r="B319" s="8">
        <v>53.432000000000002</v>
      </c>
      <c r="C319" s="8">
        <v>28.622699999999998</v>
      </c>
      <c r="D319" s="8">
        <f t="shared" si="8"/>
        <v>-1.5394905643904948</v>
      </c>
      <c r="E319" s="8">
        <v>30.6645</v>
      </c>
      <c r="F319" s="8">
        <v>20.3553</v>
      </c>
      <c r="G319" s="8">
        <f t="shared" si="9"/>
        <v>-1.0106031450722899</v>
      </c>
    </row>
    <row r="320" spans="1:7">
      <c r="A320" s="8" t="s">
        <v>436</v>
      </c>
      <c r="B320" s="8">
        <v>4.89574</v>
      </c>
      <c r="C320" s="8">
        <v>2.0528599999999999</v>
      </c>
      <c r="D320" s="8">
        <f t="shared" si="8"/>
        <v>-2.143542018835833</v>
      </c>
      <c r="E320" s="8">
        <v>3.3049900000000001</v>
      </c>
      <c r="F320" s="8">
        <v>1.09151</v>
      </c>
      <c r="G320" s="8">
        <f t="shared" si="9"/>
        <v>-2.7323470423377367</v>
      </c>
    </row>
    <row r="321" spans="1:7">
      <c r="A321" s="8" t="s">
        <v>437</v>
      </c>
      <c r="B321" s="8">
        <v>4.0537299999999998</v>
      </c>
      <c r="C321" s="8">
        <v>1.52925</v>
      </c>
      <c r="D321" s="8">
        <f t="shared" si="8"/>
        <v>-2.4043006569217833</v>
      </c>
      <c r="E321" s="8">
        <v>3.3172600000000001</v>
      </c>
      <c r="F321" s="8">
        <v>1.69913</v>
      </c>
      <c r="G321" s="8">
        <f t="shared" si="9"/>
        <v>-1.6500132125710227</v>
      </c>
    </row>
    <row r="322" spans="1:7">
      <c r="A322" s="8" t="s">
        <v>438</v>
      </c>
      <c r="B322" s="8">
        <v>1.96193</v>
      </c>
      <c r="C322" s="8">
        <v>0.26074999999999998</v>
      </c>
      <c r="D322" s="8">
        <f t="shared" si="8"/>
        <v>-4.9773009498757519</v>
      </c>
      <c r="E322" s="8">
        <v>1.2482</v>
      </c>
      <c r="F322" s="8">
        <v>0.578407</v>
      </c>
      <c r="G322" s="8">
        <f t="shared" si="9"/>
        <v>-1.8970313449810219</v>
      </c>
    </row>
    <row r="323" spans="1:7">
      <c r="A323" s="8" t="s">
        <v>439</v>
      </c>
      <c r="B323" s="8">
        <v>1.8175699999999999</v>
      </c>
      <c r="C323" s="8">
        <v>0</v>
      </c>
      <c r="D323" s="8" t="e">
        <f t="shared" si="8"/>
        <v>#NUM!</v>
      </c>
      <c r="E323" s="8">
        <v>1.27007</v>
      </c>
      <c r="F323" s="8">
        <v>0.72083799999999998</v>
      </c>
      <c r="G323" s="8">
        <f t="shared" si="9"/>
        <v>-1.3969460271965455</v>
      </c>
    </row>
    <row r="324" spans="1:7">
      <c r="A324" s="8" t="s">
        <v>440</v>
      </c>
      <c r="B324" s="8">
        <v>1.9047499999999999</v>
      </c>
      <c r="C324" s="8">
        <v>0.87925399999999998</v>
      </c>
      <c r="D324" s="8">
        <f t="shared" si="8"/>
        <v>-1.9065320522508182</v>
      </c>
      <c r="E324" s="8">
        <v>3.6698900000000001</v>
      </c>
      <c r="F324" s="8">
        <v>1.5001100000000001</v>
      </c>
      <c r="G324" s="8">
        <f t="shared" si="9"/>
        <v>-2.2064124192749226</v>
      </c>
    </row>
    <row r="325" spans="1:7">
      <c r="A325" s="8" t="s">
        <v>441</v>
      </c>
      <c r="B325" s="8">
        <v>10.361000000000001</v>
      </c>
      <c r="C325" s="8">
        <v>0.51273400000000002</v>
      </c>
      <c r="D325" s="8">
        <f t="shared" ref="D325:D355" si="10">LOG((C325/B325),1.5)</f>
        <v>-7.4138237396121491</v>
      </c>
      <c r="E325" s="8">
        <v>10.601800000000001</v>
      </c>
      <c r="F325" s="8">
        <v>6.2564000000000002</v>
      </c>
      <c r="G325" s="8">
        <f t="shared" ref="G325:G355" si="11">LOG((F325/E325),1.5)</f>
        <v>-1.3007749561124231</v>
      </c>
    </row>
    <row r="326" spans="1:7">
      <c r="A326" s="8" t="s">
        <v>442</v>
      </c>
      <c r="B326" s="8">
        <v>3.24681</v>
      </c>
      <c r="C326" s="8">
        <v>1.7424200000000001</v>
      </c>
      <c r="D326" s="8">
        <f t="shared" si="10"/>
        <v>-1.5350224023185313</v>
      </c>
      <c r="E326" s="8">
        <v>1.32548</v>
      </c>
      <c r="F326" s="8">
        <v>0.79720400000000002</v>
      </c>
      <c r="G326" s="8">
        <f t="shared" si="11"/>
        <v>-1.2539163565864844</v>
      </c>
    </row>
    <row r="327" spans="1:7">
      <c r="A327" s="8" t="s">
        <v>443</v>
      </c>
      <c r="B327" s="8">
        <v>2.6182400000000001</v>
      </c>
      <c r="C327" s="8">
        <v>0.96649300000000005</v>
      </c>
      <c r="D327" s="8">
        <f t="shared" si="10"/>
        <v>-2.4578774828659387</v>
      </c>
      <c r="E327" s="8">
        <v>1.4755499999999999</v>
      </c>
      <c r="F327" s="8">
        <v>0.76667099999999999</v>
      </c>
      <c r="G327" s="8">
        <f t="shared" si="11"/>
        <v>-1.6147587107424946</v>
      </c>
    </row>
    <row r="328" spans="1:7">
      <c r="A328" s="8" t="s">
        <v>444</v>
      </c>
      <c r="B328" s="8">
        <v>3.9706700000000001</v>
      </c>
      <c r="C328" s="8">
        <v>0.51311499999999999</v>
      </c>
      <c r="D328" s="8">
        <f t="shared" si="10"/>
        <v>-5.0465258111705964</v>
      </c>
      <c r="E328" s="8">
        <v>1.67781</v>
      </c>
      <c r="F328" s="8">
        <v>0.85406199999999999</v>
      </c>
      <c r="G328" s="8">
        <f t="shared" si="11"/>
        <v>-1.6653488706981205</v>
      </c>
    </row>
    <row r="329" spans="1:7">
      <c r="A329" s="8" t="s">
        <v>445</v>
      </c>
      <c r="B329" s="8">
        <v>2.3969</v>
      </c>
      <c r="C329" s="8">
        <v>0</v>
      </c>
      <c r="D329" s="8" t="e">
        <f t="shared" si="10"/>
        <v>#NUM!</v>
      </c>
      <c r="E329" s="8">
        <v>1.03121</v>
      </c>
      <c r="F329" s="8">
        <v>0.53420299999999998</v>
      </c>
      <c r="G329" s="8">
        <f t="shared" si="11"/>
        <v>-1.6221179562214814</v>
      </c>
    </row>
    <row r="330" spans="1:7">
      <c r="A330" s="8" t="s">
        <v>446</v>
      </c>
      <c r="B330" s="8">
        <v>3.47661</v>
      </c>
      <c r="C330" s="8">
        <v>0</v>
      </c>
      <c r="D330" s="8" t="e">
        <f t="shared" si="10"/>
        <v>#NUM!</v>
      </c>
      <c r="E330" s="8">
        <v>1.0630299999999999</v>
      </c>
      <c r="F330" s="8">
        <v>0.42115599999999997</v>
      </c>
      <c r="G330" s="8">
        <f t="shared" si="11"/>
        <v>-2.2834894299821076</v>
      </c>
    </row>
    <row r="331" spans="1:7">
      <c r="A331" s="8" t="s">
        <v>447</v>
      </c>
      <c r="B331" s="8">
        <v>8.5320900000000002</v>
      </c>
      <c r="C331" s="8">
        <v>1.5035400000000001</v>
      </c>
      <c r="D331" s="8">
        <f t="shared" si="10"/>
        <v>-4.2815324590931851</v>
      </c>
      <c r="E331" s="8">
        <v>5.4376800000000003</v>
      </c>
      <c r="F331" s="8">
        <v>2.2296399999999998</v>
      </c>
      <c r="G331" s="8">
        <f t="shared" si="11"/>
        <v>-2.19874002478883</v>
      </c>
    </row>
    <row r="332" spans="1:7">
      <c r="A332" s="8" t="s">
        <v>448</v>
      </c>
      <c r="B332" s="8">
        <v>13.9842</v>
      </c>
      <c r="C332" s="8">
        <v>0.23841499999999999</v>
      </c>
      <c r="D332" s="8">
        <f t="shared" si="10"/>
        <v>-10.041975168160265</v>
      </c>
      <c r="E332" s="8">
        <v>8.2095099999999999</v>
      </c>
      <c r="F332" s="8">
        <v>4.92842</v>
      </c>
      <c r="G332" s="8">
        <f t="shared" si="11"/>
        <v>-1.2584924776357129</v>
      </c>
    </row>
    <row r="333" spans="1:7">
      <c r="A333" s="8" t="s">
        <v>449</v>
      </c>
      <c r="B333" s="8">
        <v>4.76945</v>
      </c>
      <c r="C333" s="8">
        <v>1.29854</v>
      </c>
      <c r="D333" s="8">
        <f t="shared" si="10"/>
        <v>-3.2086372213832934</v>
      </c>
      <c r="E333" s="8">
        <v>1.05342</v>
      </c>
      <c r="F333" s="8">
        <v>0.68256499999999998</v>
      </c>
      <c r="G333" s="8">
        <f t="shared" si="11"/>
        <v>-1.0702265711946746</v>
      </c>
    </row>
    <row r="334" spans="1:7">
      <c r="A334" s="8" t="s">
        <v>450</v>
      </c>
      <c r="B334" s="8">
        <v>22.3123</v>
      </c>
      <c r="C334" s="8">
        <v>13.788500000000001</v>
      </c>
      <c r="D334" s="8">
        <f t="shared" si="10"/>
        <v>-1.1870397103843358</v>
      </c>
      <c r="E334" s="8">
        <v>18.171299999999999</v>
      </c>
      <c r="F334" s="8">
        <v>9.2573399999999992</v>
      </c>
      <c r="G334" s="8">
        <f t="shared" si="11"/>
        <v>-1.6633408460922752</v>
      </c>
    </row>
    <row r="335" spans="1:7">
      <c r="A335" s="8" t="s">
        <v>451</v>
      </c>
      <c r="B335" s="8">
        <v>1.14605</v>
      </c>
      <c r="C335" s="8">
        <v>0</v>
      </c>
      <c r="D335" s="8" t="e">
        <f t="shared" si="10"/>
        <v>#NUM!</v>
      </c>
      <c r="E335" s="8">
        <v>1.8210200000000001</v>
      </c>
      <c r="F335" s="8">
        <v>0.46996599999999999</v>
      </c>
      <c r="G335" s="8">
        <f t="shared" si="11"/>
        <v>-3.3405875965546019</v>
      </c>
    </row>
    <row r="336" spans="1:7">
      <c r="A336" s="8" t="s">
        <v>452</v>
      </c>
      <c r="B336" s="8">
        <v>29.195699999999999</v>
      </c>
      <c r="C336" s="8">
        <v>5.8263400000000001</v>
      </c>
      <c r="D336" s="8">
        <f t="shared" si="10"/>
        <v>-3.9747746230535608</v>
      </c>
      <c r="E336" s="8">
        <v>40.832700000000003</v>
      </c>
      <c r="F336" s="8">
        <v>13.665100000000001</v>
      </c>
      <c r="G336" s="8">
        <f t="shared" si="11"/>
        <v>-2.6997097204759548</v>
      </c>
    </row>
    <row r="337" spans="1:7">
      <c r="A337" s="8" t="s">
        <v>453</v>
      </c>
      <c r="B337" s="8">
        <v>8.6404999999999994</v>
      </c>
      <c r="C337" s="8">
        <v>4.0467000000000004</v>
      </c>
      <c r="D337" s="8">
        <f t="shared" si="10"/>
        <v>-1.8708359910168761</v>
      </c>
      <c r="E337" s="8">
        <v>17.335799999999999</v>
      </c>
      <c r="F337" s="8">
        <v>10.7311</v>
      </c>
      <c r="G337" s="8">
        <f t="shared" si="11"/>
        <v>-1.1829073579749692</v>
      </c>
    </row>
    <row r="338" spans="1:7">
      <c r="A338" s="8" t="s">
        <v>454</v>
      </c>
      <c r="B338" s="8">
        <v>13.2232</v>
      </c>
      <c r="C338" s="8">
        <v>5.0761799999999999</v>
      </c>
      <c r="D338" s="8">
        <f t="shared" si="10"/>
        <v>-2.3612730991128292</v>
      </c>
      <c r="E338" s="8">
        <v>6.8677799999999998</v>
      </c>
      <c r="F338" s="8">
        <v>3.8100700000000001</v>
      </c>
      <c r="G338" s="8">
        <f t="shared" si="11"/>
        <v>-1.4531295947584351</v>
      </c>
    </row>
    <row r="339" spans="1:7">
      <c r="A339" s="8" t="s">
        <v>455</v>
      </c>
      <c r="B339" s="8">
        <v>6.6969200000000004</v>
      </c>
      <c r="C339" s="8">
        <v>1.6541600000000001</v>
      </c>
      <c r="D339" s="8">
        <f t="shared" si="10"/>
        <v>-3.4487662788627613</v>
      </c>
      <c r="E339" s="8">
        <v>4.4881599999999997</v>
      </c>
      <c r="F339" s="8">
        <v>2.6745899999999998</v>
      </c>
      <c r="G339" s="8">
        <f t="shared" si="11"/>
        <v>-1.2766738993925812</v>
      </c>
    </row>
    <row r="340" spans="1:7">
      <c r="A340" s="8" t="s">
        <v>456</v>
      </c>
      <c r="B340" s="8">
        <v>2.3658100000000002</v>
      </c>
      <c r="C340" s="8">
        <v>0.89018799999999998</v>
      </c>
      <c r="D340" s="8">
        <f t="shared" si="10"/>
        <v>-2.4106712047041974</v>
      </c>
      <c r="E340" s="8">
        <v>1.9374899999999999</v>
      </c>
      <c r="F340" s="8">
        <v>0.52199099999999998</v>
      </c>
      <c r="G340" s="8">
        <f t="shared" si="11"/>
        <v>-3.2345526836782774</v>
      </c>
    </row>
    <row r="341" spans="1:7">
      <c r="A341" s="8" t="s">
        <v>457</v>
      </c>
      <c r="B341" s="8">
        <v>1.84273</v>
      </c>
      <c r="C341" s="8">
        <v>1.0878300000000001</v>
      </c>
      <c r="D341" s="8">
        <f t="shared" si="10"/>
        <v>-1.2998979959531456</v>
      </c>
      <c r="E341" s="8">
        <v>1.6776</v>
      </c>
      <c r="F341" s="8">
        <v>1.0686100000000001</v>
      </c>
      <c r="G341" s="8">
        <f t="shared" si="11"/>
        <v>-1.1123163326521237</v>
      </c>
    </row>
    <row r="342" spans="1:7">
      <c r="A342" s="8" t="s">
        <v>458</v>
      </c>
      <c r="B342" s="8">
        <v>8.5750600000000006</v>
      </c>
      <c r="C342" s="8">
        <v>3.7970600000000001</v>
      </c>
      <c r="D342" s="8">
        <f t="shared" si="10"/>
        <v>-2.0091270265875343</v>
      </c>
      <c r="E342" s="8">
        <v>4.25061</v>
      </c>
      <c r="F342" s="8">
        <v>2.7294900000000002</v>
      </c>
      <c r="G342" s="8">
        <f t="shared" si="11"/>
        <v>-1.0924435040962091</v>
      </c>
    </row>
    <row r="343" spans="1:7">
      <c r="A343" s="8" t="s">
        <v>459</v>
      </c>
      <c r="B343" s="8">
        <v>1.23777</v>
      </c>
      <c r="C343" s="8">
        <v>0.27556900000000001</v>
      </c>
      <c r="D343" s="8">
        <f t="shared" si="10"/>
        <v>-3.7049516011792365</v>
      </c>
      <c r="E343" s="8">
        <v>1.3080400000000001</v>
      </c>
      <c r="F343" s="8">
        <v>0.42108400000000001</v>
      </c>
      <c r="G343" s="8">
        <f t="shared" si="11"/>
        <v>-2.7954385006327023</v>
      </c>
    </row>
    <row r="344" spans="1:7">
      <c r="A344" s="8" t="s">
        <v>460</v>
      </c>
      <c r="B344" s="8">
        <v>1.6938</v>
      </c>
      <c r="C344" s="8">
        <v>0.48885400000000001</v>
      </c>
      <c r="D344" s="8">
        <f t="shared" si="10"/>
        <v>-3.0647912810508302</v>
      </c>
      <c r="E344" s="8">
        <v>1.1265000000000001</v>
      </c>
      <c r="F344" s="8">
        <v>0.65332299999999999</v>
      </c>
      <c r="G344" s="8">
        <f t="shared" si="11"/>
        <v>-1.3436399381179849</v>
      </c>
    </row>
    <row r="345" spans="1:7">
      <c r="A345" s="8" t="s">
        <v>461</v>
      </c>
      <c r="B345" s="8">
        <v>1.4154800000000001</v>
      </c>
      <c r="C345" s="8">
        <v>0.20386799999999999</v>
      </c>
      <c r="D345" s="8">
        <f t="shared" si="10"/>
        <v>-4.7790826160669084</v>
      </c>
      <c r="E345" s="8">
        <v>1.0345</v>
      </c>
      <c r="F345" s="8">
        <v>0.61753499999999995</v>
      </c>
      <c r="G345" s="8">
        <f t="shared" si="11"/>
        <v>-1.2724590595108547</v>
      </c>
    </row>
    <row r="346" spans="1:7">
      <c r="A346" s="8" t="s">
        <v>462</v>
      </c>
      <c r="B346" s="8">
        <v>24.8672</v>
      </c>
      <c r="C346" s="8">
        <v>9.5079999999999991</v>
      </c>
      <c r="D346" s="8">
        <f t="shared" si="10"/>
        <v>-2.3711438969943752</v>
      </c>
      <c r="E346" s="8">
        <v>21.983899999999998</v>
      </c>
      <c r="F346" s="8">
        <v>14.2234</v>
      </c>
      <c r="G346" s="8">
        <f t="shared" si="11"/>
        <v>-1.0738824695516558</v>
      </c>
    </row>
    <row r="347" spans="1:7">
      <c r="A347" s="8" t="s">
        <v>463</v>
      </c>
      <c r="B347" s="8">
        <v>7.0451499999999996</v>
      </c>
      <c r="C347" s="8">
        <v>3.76186</v>
      </c>
      <c r="D347" s="8">
        <f t="shared" si="10"/>
        <v>-1.5474227210549771</v>
      </c>
      <c r="E347" s="8">
        <v>5.0139300000000002</v>
      </c>
      <c r="F347" s="8">
        <v>3.3068399999999998</v>
      </c>
      <c r="G347" s="8">
        <f t="shared" si="11"/>
        <v>-1.02654206193371</v>
      </c>
    </row>
    <row r="348" spans="1:7">
      <c r="A348" s="8" t="s">
        <v>464</v>
      </c>
      <c r="B348" s="8">
        <v>4.9931299999999998</v>
      </c>
      <c r="C348" s="8">
        <v>2.45234</v>
      </c>
      <c r="D348" s="8">
        <f t="shared" si="10"/>
        <v>-1.7535918199481026</v>
      </c>
      <c r="E348" s="8">
        <v>3.1597200000000001</v>
      </c>
      <c r="F348" s="8">
        <v>1.57986</v>
      </c>
      <c r="G348" s="8">
        <f t="shared" si="11"/>
        <v>-1.7095112913514547</v>
      </c>
    </row>
    <row r="349" spans="1:7">
      <c r="A349" s="8" t="s">
        <v>465</v>
      </c>
      <c r="B349" s="8">
        <v>3.5630999999999999</v>
      </c>
      <c r="C349" s="8">
        <v>1.5128699999999999</v>
      </c>
      <c r="D349" s="8">
        <f t="shared" si="10"/>
        <v>-2.1126908980098746</v>
      </c>
      <c r="E349" s="8">
        <v>2.6739600000000001</v>
      </c>
      <c r="F349" s="8">
        <v>1.2913600000000001</v>
      </c>
      <c r="G349" s="8">
        <f t="shared" si="11"/>
        <v>-1.7951349661304157</v>
      </c>
    </row>
    <row r="350" spans="1:7">
      <c r="A350" s="8" t="s">
        <v>466</v>
      </c>
      <c r="B350" s="8">
        <v>9.5367300000000004</v>
      </c>
      <c r="C350" s="8">
        <v>1.6260399999999999</v>
      </c>
      <c r="D350" s="8">
        <f t="shared" si="10"/>
        <v>-4.3628983430690429</v>
      </c>
      <c r="E350" s="8">
        <v>9.8061699999999998</v>
      </c>
      <c r="F350" s="8">
        <v>5.7590700000000004</v>
      </c>
      <c r="G350" s="8">
        <f t="shared" si="11"/>
        <v>-1.3126549373092271</v>
      </c>
    </row>
    <row r="351" spans="1:7">
      <c r="A351" s="8" t="s">
        <v>467</v>
      </c>
      <c r="B351" s="8">
        <v>2.7111399999999999</v>
      </c>
      <c r="C351" s="8">
        <v>1.1812199999999999</v>
      </c>
      <c r="D351" s="8">
        <f t="shared" si="10"/>
        <v>-2.049057715082899</v>
      </c>
      <c r="E351" s="8">
        <v>2.7717399999999999</v>
      </c>
      <c r="F351" s="8">
        <v>1.73746</v>
      </c>
      <c r="G351" s="8">
        <f t="shared" si="11"/>
        <v>-1.151889511294663</v>
      </c>
    </row>
    <row r="352" spans="1:7">
      <c r="A352" s="8" t="s">
        <v>468</v>
      </c>
      <c r="B352" s="8">
        <v>7.7912299999999997</v>
      </c>
      <c r="C352" s="8">
        <v>3.7936999999999999</v>
      </c>
      <c r="D352" s="8">
        <f t="shared" si="10"/>
        <v>-1.7748924176141458</v>
      </c>
      <c r="E352" s="8">
        <v>5.3805500000000004</v>
      </c>
      <c r="F352" s="8">
        <v>2.4131499999999999</v>
      </c>
      <c r="G352" s="8">
        <f t="shared" si="11"/>
        <v>-1.9776243020763626</v>
      </c>
    </row>
    <row r="353" spans="1:7">
      <c r="A353" s="8" t="s">
        <v>469</v>
      </c>
      <c r="B353" s="8">
        <v>1.2014800000000001</v>
      </c>
      <c r="C353" s="8">
        <v>0.15570999999999999</v>
      </c>
      <c r="D353" s="8">
        <f t="shared" si="10"/>
        <v>-5.0394326551527016</v>
      </c>
      <c r="E353" s="8">
        <v>1.4889699999999999</v>
      </c>
      <c r="F353" s="8">
        <v>0.59561600000000003</v>
      </c>
      <c r="G353" s="8">
        <f t="shared" si="11"/>
        <v>-2.2597350605333144</v>
      </c>
    </row>
    <row r="354" spans="1:7">
      <c r="A354" s="8" t="s">
        <v>470</v>
      </c>
      <c r="B354" s="8">
        <v>1.42252</v>
      </c>
      <c r="C354" s="8">
        <v>0.478022</v>
      </c>
      <c r="D354" s="8">
        <f t="shared" si="10"/>
        <v>-2.6895741392074379</v>
      </c>
      <c r="E354" s="8">
        <v>1.2561500000000001</v>
      </c>
      <c r="F354" s="8">
        <v>0.77362900000000001</v>
      </c>
      <c r="G354" s="8">
        <f t="shared" si="11"/>
        <v>-1.1954526454832202</v>
      </c>
    </row>
    <row r="355" spans="1:7">
      <c r="A355" s="8" t="s">
        <v>471</v>
      </c>
      <c r="B355" s="8">
        <v>3.20018</v>
      </c>
      <c r="C355" s="8">
        <v>1.3261000000000001</v>
      </c>
      <c r="D355" s="8">
        <f t="shared" si="10"/>
        <v>-2.1727264243099338</v>
      </c>
      <c r="E355" s="8">
        <v>4.3872200000000001</v>
      </c>
      <c r="F355" s="8">
        <v>2.0798399999999999</v>
      </c>
      <c r="G355" s="8">
        <f t="shared" si="11"/>
        <v>-1.840860746062137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8654C-48F2-43FA-AEDE-30FEAAD35280}">
  <dimension ref="A1:H64"/>
  <sheetViews>
    <sheetView workbookViewId="0">
      <selection activeCell="E15" sqref="E15"/>
    </sheetView>
  </sheetViews>
  <sheetFormatPr defaultColWidth="8.625" defaultRowHeight="14.25"/>
  <cols>
    <col min="1" max="1" width="22.25" style="3" customWidth="1"/>
    <col min="2" max="2" width="33.375" style="3" customWidth="1"/>
    <col min="3" max="16384" width="8.625" style="3"/>
  </cols>
  <sheetData>
    <row r="1" spans="1:4" ht="15">
      <c r="A1" s="1" t="s">
        <v>530</v>
      </c>
      <c r="B1" s="2"/>
      <c r="C1" s="2"/>
      <c r="D1" s="2"/>
    </row>
    <row r="2" spans="1:4" ht="15">
      <c r="A2" s="4" t="s">
        <v>0</v>
      </c>
      <c r="B2" s="4"/>
      <c r="C2" s="4"/>
      <c r="D2" s="2"/>
    </row>
    <row r="3" spans="1:4" ht="15">
      <c r="A3" s="5" t="s">
        <v>1</v>
      </c>
      <c r="B3" s="5" t="s">
        <v>2</v>
      </c>
      <c r="C3" s="5"/>
      <c r="D3" s="5"/>
    </row>
    <row r="4" spans="1:4" ht="15">
      <c r="A4" s="5" t="s">
        <v>3</v>
      </c>
      <c r="B4" s="5" t="s">
        <v>4</v>
      </c>
      <c r="C4" s="5"/>
      <c r="D4" s="5"/>
    </row>
    <row r="5" spans="1:4" ht="15">
      <c r="A5" s="5" t="s">
        <v>5</v>
      </c>
      <c r="B5" s="5" t="s">
        <v>6</v>
      </c>
      <c r="C5" s="5"/>
      <c r="D5" s="5"/>
    </row>
    <row r="6" spans="1:4" ht="15">
      <c r="A6" s="5" t="s">
        <v>7</v>
      </c>
      <c r="B6" s="5" t="s">
        <v>8</v>
      </c>
      <c r="C6" s="5"/>
      <c r="D6" s="5"/>
    </row>
    <row r="7" spans="1:4" ht="15">
      <c r="A7" s="5" t="s">
        <v>9</v>
      </c>
      <c r="B7" s="5" t="s">
        <v>10</v>
      </c>
      <c r="C7" s="5"/>
      <c r="D7" s="5"/>
    </row>
    <row r="8" spans="1:4" ht="15">
      <c r="A8" s="5" t="s">
        <v>11</v>
      </c>
      <c r="B8" s="5" t="s">
        <v>12</v>
      </c>
      <c r="C8" s="5"/>
      <c r="D8" s="5"/>
    </row>
    <row r="9" spans="1:4" ht="15">
      <c r="A9" s="5" t="s">
        <v>13</v>
      </c>
      <c r="B9" s="5" t="s">
        <v>14</v>
      </c>
      <c r="C9" s="5"/>
      <c r="D9" s="5"/>
    </row>
    <row r="10" spans="1:4" ht="15">
      <c r="A10" s="5" t="s">
        <v>15</v>
      </c>
      <c r="B10" s="5" t="s">
        <v>16</v>
      </c>
      <c r="C10" s="5"/>
      <c r="D10" s="5"/>
    </row>
    <row r="11" spans="1:4" ht="15">
      <c r="A11" s="5" t="s">
        <v>17</v>
      </c>
      <c r="B11" s="5" t="s">
        <v>18</v>
      </c>
      <c r="C11" s="5"/>
      <c r="D11" s="5"/>
    </row>
    <row r="12" spans="1:4" ht="15">
      <c r="A12" s="5" t="s">
        <v>19</v>
      </c>
      <c r="B12" s="5" t="s">
        <v>20</v>
      </c>
      <c r="C12" s="5"/>
      <c r="D12" s="5"/>
    </row>
    <row r="13" spans="1:4" ht="15">
      <c r="A13" s="5" t="s">
        <v>21</v>
      </c>
      <c r="B13" s="5" t="s">
        <v>22</v>
      </c>
      <c r="C13" s="5"/>
      <c r="D13" s="5"/>
    </row>
    <row r="14" spans="1:4" ht="15">
      <c r="A14" s="5" t="s">
        <v>23</v>
      </c>
      <c r="B14" s="5" t="s">
        <v>24</v>
      </c>
      <c r="C14" s="5"/>
      <c r="D14" s="5"/>
    </row>
    <row r="15" spans="1:4" ht="15">
      <c r="A15" s="5" t="s">
        <v>25</v>
      </c>
      <c r="B15" s="5" t="s">
        <v>26</v>
      </c>
      <c r="C15" s="5"/>
      <c r="D15" s="5"/>
    </row>
    <row r="16" spans="1:4" ht="15">
      <c r="A16" s="5" t="s">
        <v>27</v>
      </c>
      <c r="B16" s="5" t="s">
        <v>28</v>
      </c>
      <c r="C16" s="5"/>
      <c r="D16" s="5"/>
    </row>
    <row r="17" spans="1:8" ht="15">
      <c r="A17" s="5" t="s">
        <v>29</v>
      </c>
      <c r="B17" s="5" t="s">
        <v>30</v>
      </c>
      <c r="C17" s="5"/>
      <c r="D17" s="5"/>
    </row>
    <row r="18" spans="1:8" ht="15">
      <c r="A18" s="5" t="s">
        <v>31</v>
      </c>
      <c r="B18" s="5" t="s">
        <v>32</v>
      </c>
      <c r="C18" s="5"/>
      <c r="D18" s="5"/>
    </row>
    <row r="19" spans="1:8" ht="15">
      <c r="A19" s="5" t="s">
        <v>33</v>
      </c>
      <c r="B19" s="5" t="s">
        <v>34</v>
      </c>
      <c r="C19" s="5"/>
      <c r="D19" s="5"/>
    </row>
    <row r="20" spans="1:8" ht="15">
      <c r="A20" s="5" t="s">
        <v>35</v>
      </c>
      <c r="B20" s="5" t="s">
        <v>36</v>
      </c>
      <c r="C20" s="5"/>
      <c r="D20" s="5"/>
    </row>
    <row r="21" spans="1:8" ht="15">
      <c r="A21" s="5" t="s">
        <v>37</v>
      </c>
      <c r="B21" s="5" t="s">
        <v>38</v>
      </c>
      <c r="C21" s="5"/>
      <c r="D21" s="5"/>
    </row>
    <row r="22" spans="1:8" ht="15">
      <c r="A22" s="5" t="s">
        <v>39</v>
      </c>
      <c r="B22" s="5" t="s">
        <v>40</v>
      </c>
      <c r="C22" s="5"/>
      <c r="D22" s="5"/>
    </row>
    <row r="23" spans="1:8" ht="15">
      <c r="A23" s="5" t="s">
        <v>41</v>
      </c>
      <c r="B23" s="5" t="s">
        <v>42</v>
      </c>
      <c r="C23" s="5"/>
      <c r="D23" s="5"/>
    </row>
    <row r="24" spans="1:8" ht="15">
      <c r="A24" s="5" t="s">
        <v>43</v>
      </c>
      <c r="B24" s="5" t="s">
        <v>44</v>
      </c>
      <c r="C24" s="5"/>
      <c r="D24" s="5"/>
    </row>
    <row r="25" spans="1:8" ht="15">
      <c r="A25" s="5" t="s">
        <v>45</v>
      </c>
      <c r="B25" s="5" t="s">
        <v>46</v>
      </c>
      <c r="C25" s="5"/>
      <c r="D25" s="5"/>
    </row>
    <row r="26" spans="1:8" ht="15">
      <c r="A26" s="5" t="s">
        <v>47</v>
      </c>
      <c r="B26" s="5" t="s">
        <v>48</v>
      </c>
      <c r="C26" s="5"/>
      <c r="D26" s="5"/>
    </row>
    <row r="27" spans="1:8" ht="15">
      <c r="A27" s="5" t="s">
        <v>49</v>
      </c>
      <c r="B27" s="5" t="s">
        <v>50</v>
      </c>
      <c r="C27" s="5"/>
      <c r="D27" s="5"/>
      <c r="E27" s="6"/>
    </row>
    <row r="28" spans="1:8" ht="15">
      <c r="A28" s="5" t="s">
        <v>51</v>
      </c>
      <c r="B28" s="5" t="s">
        <v>52</v>
      </c>
      <c r="C28" s="5"/>
      <c r="D28" s="5"/>
      <c r="E28" s="6"/>
      <c r="H28" s="6"/>
    </row>
    <row r="29" spans="1:8" ht="15">
      <c r="A29" s="5" t="s">
        <v>53</v>
      </c>
      <c r="B29" s="5" t="s">
        <v>54</v>
      </c>
      <c r="C29" s="5"/>
      <c r="D29" s="5"/>
      <c r="E29" s="6"/>
      <c r="H29" s="6"/>
    </row>
    <row r="30" spans="1:8" ht="15">
      <c r="A30" s="5" t="s">
        <v>55</v>
      </c>
      <c r="B30" s="5" t="s">
        <v>56</v>
      </c>
      <c r="C30" s="5"/>
      <c r="D30" s="5"/>
      <c r="E30" s="6"/>
      <c r="H30" s="6"/>
    </row>
    <row r="31" spans="1:8" ht="15">
      <c r="A31" s="5" t="s">
        <v>57</v>
      </c>
      <c r="B31" s="5" t="s">
        <v>58</v>
      </c>
      <c r="C31" s="5"/>
      <c r="D31" s="5"/>
      <c r="H31" s="6"/>
    </row>
    <row r="32" spans="1:8" ht="15">
      <c r="A32" s="5" t="s">
        <v>59</v>
      </c>
      <c r="B32" s="5" t="s">
        <v>60</v>
      </c>
      <c r="C32" s="5"/>
      <c r="D32" s="5"/>
    </row>
    <row r="33" spans="1:4" ht="15">
      <c r="A33" s="5" t="s">
        <v>61</v>
      </c>
      <c r="B33" s="5" t="s">
        <v>62</v>
      </c>
      <c r="C33" s="5"/>
      <c r="D33" s="5"/>
    </row>
    <row r="34" spans="1:4" ht="15">
      <c r="A34" s="5" t="s">
        <v>63</v>
      </c>
      <c r="B34" s="5" t="s">
        <v>64</v>
      </c>
      <c r="C34" s="5"/>
      <c r="D34" s="5"/>
    </row>
    <row r="35" spans="1:4" ht="15">
      <c r="A35" s="5" t="s">
        <v>65</v>
      </c>
      <c r="B35" s="5" t="s">
        <v>66</v>
      </c>
      <c r="C35" s="5"/>
      <c r="D35" s="5"/>
    </row>
    <row r="36" spans="1:4" ht="15">
      <c r="A36" s="5" t="s">
        <v>67</v>
      </c>
      <c r="B36" s="5" t="s">
        <v>68</v>
      </c>
      <c r="C36" s="5"/>
      <c r="D36" s="5"/>
    </row>
    <row r="37" spans="1:4">
      <c r="A37" s="2"/>
      <c r="B37" s="2"/>
      <c r="C37" s="2"/>
      <c r="D37" s="2"/>
    </row>
    <row r="38" spans="1:4" ht="15">
      <c r="A38" s="5" t="s">
        <v>69</v>
      </c>
      <c r="B38" s="5"/>
      <c r="C38" s="2"/>
      <c r="D38" s="2"/>
    </row>
    <row r="39" spans="1:4" ht="15">
      <c r="A39" s="5" t="s">
        <v>70</v>
      </c>
      <c r="B39" s="5" t="s">
        <v>71</v>
      </c>
      <c r="C39" s="2"/>
      <c r="D39" s="2"/>
    </row>
    <row r="40" spans="1:4" ht="15">
      <c r="A40" s="5" t="s">
        <v>72</v>
      </c>
      <c r="B40" s="5" t="s">
        <v>73</v>
      </c>
      <c r="C40" s="2"/>
      <c r="D40" s="2"/>
    </row>
    <row r="41" spans="1:4" ht="15">
      <c r="A41" s="5" t="s">
        <v>74</v>
      </c>
      <c r="B41" s="5" t="s">
        <v>75</v>
      </c>
      <c r="C41" s="2"/>
      <c r="D41" s="2"/>
    </row>
    <row r="42" spans="1:4" ht="15">
      <c r="A42" s="5" t="s">
        <v>76</v>
      </c>
      <c r="B42" s="5" t="s">
        <v>77</v>
      </c>
      <c r="C42" s="2"/>
      <c r="D42" s="2"/>
    </row>
    <row r="43" spans="1:4" ht="15">
      <c r="A43" s="5" t="s">
        <v>78</v>
      </c>
      <c r="B43" s="5" t="s">
        <v>79</v>
      </c>
      <c r="C43" s="2"/>
      <c r="D43" s="2"/>
    </row>
    <row r="44" spans="1:4" ht="15">
      <c r="A44" s="5" t="s">
        <v>80</v>
      </c>
      <c r="B44" s="5" t="s">
        <v>81</v>
      </c>
      <c r="C44" s="2"/>
      <c r="D44" s="2"/>
    </row>
    <row r="45" spans="1:4">
      <c r="A45" s="2"/>
      <c r="B45" s="2"/>
      <c r="C45" s="2"/>
      <c r="D45" s="2"/>
    </row>
    <row r="46" spans="1:4" ht="15">
      <c r="A46" s="5" t="s">
        <v>82</v>
      </c>
      <c r="B46" s="5"/>
      <c r="C46" s="5"/>
      <c r="D46" s="5"/>
    </row>
    <row r="47" spans="1:4" ht="15">
      <c r="A47" s="5" t="s">
        <v>83</v>
      </c>
      <c r="B47" s="5" t="s">
        <v>84</v>
      </c>
      <c r="C47" s="5"/>
      <c r="D47" s="5"/>
    </row>
    <row r="48" spans="1:4" ht="15">
      <c r="A48" s="5" t="s">
        <v>85</v>
      </c>
      <c r="B48" s="5" t="s">
        <v>86</v>
      </c>
      <c r="C48" s="5"/>
      <c r="D48" s="5"/>
    </row>
    <row r="49" spans="1:4" ht="15">
      <c r="A49" s="5" t="s">
        <v>87</v>
      </c>
      <c r="B49" s="5" t="s">
        <v>88</v>
      </c>
      <c r="C49" s="5"/>
      <c r="D49" s="5"/>
    </row>
    <row r="50" spans="1:4" ht="15">
      <c r="A50" s="5" t="s">
        <v>89</v>
      </c>
      <c r="B50" s="5" t="s">
        <v>90</v>
      </c>
      <c r="C50" s="5"/>
      <c r="D50" s="5"/>
    </row>
    <row r="51" spans="1:4" ht="15">
      <c r="A51" s="5" t="s">
        <v>91</v>
      </c>
      <c r="B51" s="5" t="s">
        <v>92</v>
      </c>
      <c r="C51" s="5"/>
      <c r="D51" s="5"/>
    </row>
    <row r="52" spans="1:4" ht="15">
      <c r="A52" s="5" t="s">
        <v>93</v>
      </c>
      <c r="B52" s="5" t="s">
        <v>94</v>
      </c>
      <c r="C52" s="5"/>
      <c r="D52" s="5"/>
    </row>
    <row r="53" spans="1:4" ht="15">
      <c r="A53" s="5" t="s">
        <v>95</v>
      </c>
      <c r="B53" s="5" t="s">
        <v>96</v>
      </c>
      <c r="C53" s="5"/>
      <c r="D53" s="5"/>
    </row>
    <row r="54" spans="1:4" ht="15">
      <c r="A54" s="5" t="s">
        <v>473</v>
      </c>
      <c r="B54" s="5" t="s">
        <v>97</v>
      </c>
      <c r="C54" s="5"/>
      <c r="D54" s="5"/>
    </row>
    <row r="55" spans="1:4">
      <c r="A55" s="2"/>
      <c r="B55" s="2"/>
      <c r="C55" s="2"/>
      <c r="D55" s="2"/>
    </row>
    <row r="56" spans="1:4" ht="15">
      <c r="A56" s="4" t="s">
        <v>98</v>
      </c>
      <c r="B56" s="2"/>
      <c r="C56" s="2"/>
      <c r="D56" s="2"/>
    </row>
    <row r="57" spans="1:4" ht="15">
      <c r="A57" s="7" t="s">
        <v>99</v>
      </c>
      <c r="B57" s="7" t="s">
        <v>100</v>
      </c>
      <c r="C57" s="2"/>
      <c r="D57" s="2"/>
    </row>
    <row r="58" spans="1:4" ht="15">
      <c r="A58" s="7" t="s">
        <v>101</v>
      </c>
      <c r="B58" s="7" t="s">
        <v>102</v>
      </c>
      <c r="C58" s="2"/>
      <c r="D58" s="2"/>
    </row>
    <row r="59" spans="1:4" ht="15">
      <c r="A59" s="7" t="s">
        <v>103</v>
      </c>
      <c r="B59" s="7" t="s">
        <v>104</v>
      </c>
      <c r="C59" s="2"/>
      <c r="D59" s="2"/>
    </row>
    <row r="60" spans="1:4" ht="15">
      <c r="A60" s="7" t="s">
        <v>105</v>
      </c>
      <c r="B60" s="7" t="s">
        <v>106</v>
      </c>
      <c r="C60" s="2"/>
      <c r="D60" s="2"/>
    </row>
    <row r="61" spans="1:4" ht="15">
      <c r="A61" s="7" t="s">
        <v>107</v>
      </c>
      <c r="B61" s="7" t="s">
        <v>108</v>
      </c>
      <c r="C61" s="2"/>
      <c r="D61" s="2"/>
    </row>
    <row r="62" spans="1:4" ht="15">
      <c r="A62" s="7" t="s">
        <v>109</v>
      </c>
      <c r="B62" s="7" t="s">
        <v>110</v>
      </c>
      <c r="C62" s="2"/>
      <c r="D62" s="2"/>
    </row>
    <row r="63" spans="1:4" ht="15">
      <c r="A63" s="7" t="s">
        <v>111</v>
      </c>
      <c r="B63" s="7" t="s">
        <v>112</v>
      </c>
      <c r="C63" s="2"/>
      <c r="D63" s="2"/>
    </row>
    <row r="64" spans="1:4" ht="15">
      <c r="A64" s="7" t="s">
        <v>113</v>
      </c>
      <c r="B64" s="7" t="s">
        <v>114</v>
      </c>
      <c r="C64" s="2"/>
      <c r="D64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C2F444-F59A-4B50-ABAF-47E32572C82B}">
  <dimension ref="A1:H77"/>
  <sheetViews>
    <sheetView tabSelected="1" workbookViewId="0">
      <selection activeCell="J35" sqref="J35"/>
    </sheetView>
  </sheetViews>
  <sheetFormatPr defaultRowHeight="14.25"/>
  <cols>
    <col min="1" max="1" width="12.875" style="10" customWidth="1"/>
    <col min="2" max="2" width="13" style="10" customWidth="1"/>
    <col min="3" max="3" width="12.625" style="10" customWidth="1"/>
    <col min="4" max="4" width="10.75" style="10" customWidth="1"/>
    <col min="5" max="5" width="13.5" style="10" customWidth="1"/>
    <col min="6" max="6" width="13.375" style="10" customWidth="1"/>
    <col min="7" max="7" width="9" style="10"/>
  </cols>
  <sheetData>
    <row r="1" spans="1:8" ht="15">
      <c r="A1" s="12" t="s">
        <v>535</v>
      </c>
    </row>
    <row r="2" spans="1:8" ht="15">
      <c r="A2" s="8" t="s">
        <v>472</v>
      </c>
      <c r="B2" s="8" t="s">
        <v>115</v>
      </c>
      <c r="C2" s="8" t="s">
        <v>116</v>
      </c>
      <c r="D2" s="8" t="s">
        <v>117</v>
      </c>
      <c r="E2" s="8" t="s">
        <v>115</v>
      </c>
      <c r="F2" s="8" t="s">
        <v>120</v>
      </c>
      <c r="G2" s="8" t="s">
        <v>117</v>
      </c>
      <c r="H2" s="9"/>
    </row>
    <row r="3" spans="1:8" ht="15">
      <c r="A3" s="8" t="s">
        <v>533</v>
      </c>
      <c r="B3" s="8"/>
      <c r="C3" s="8"/>
      <c r="D3" s="8"/>
      <c r="E3" s="8"/>
      <c r="F3" s="8"/>
      <c r="G3" s="8"/>
      <c r="H3" s="9"/>
    </row>
    <row r="4" spans="1:8" ht="15">
      <c r="A4" s="8" t="s">
        <v>121</v>
      </c>
      <c r="B4" s="8">
        <v>3.0560700000000001</v>
      </c>
      <c r="C4" s="8">
        <v>7.40951</v>
      </c>
      <c r="D4" s="8">
        <v>2.184243516284408</v>
      </c>
      <c r="E4" s="8">
        <v>3.0207299999999999</v>
      </c>
      <c r="F4" s="8">
        <v>6.0839600000000003</v>
      </c>
      <c r="G4" s="8">
        <v>1.7268003133222343</v>
      </c>
      <c r="H4" s="8"/>
    </row>
    <row r="5" spans="1:8" ht="15">
      <c r="A5" s="8" t="s">
        <v>122</v>
      </c>
      <c r="B5" s="8">
        <v>11.639099999999999</v>
      </c>
      <c r="C5" s="8">
        <v>37.398800000000001</v>
      </c>
      <c r="D5" s="8">
        <v>2.8788383396642336</v>
      </c>
      <c r="E5" s="8">
        <v>14.4414</v>
      </c>
      <c r="F5" s="8">
        <v>25.829699999999999</v>
      </c>
      <c r="G5" s="8">
        <v>1.4339727373278697</v>
      </c>
      <c r="H5" s="8"/>
    </row>
    <row r="6" spans="1:8" ht="15">
      <c r="A6" s="8" t="s">
        <v>124</v>
      </c>
      <c r="B6" s="8">
        <v>2.0196399999999999</v>
      </c>
      <c r="C6" s="8">
        <v>13.692299999999999</v>
      </c>
      <c r="D6" s="8">
        <f t="shared" ref="D6:D42" si="0">LOG((C6/B6),1.5)</f>
        <v>4.7202935962949049</v>
      </c>
      <c r="E6" s="8">
        <v>1.9915499999999999</v>
      </c>
      <c r="F6" s="8">
        <v>3.16676</v>
      </c>
      <c r="G6" s="8">
        <f t="shared" ref="G6:G42" si="1">LOG((F6/E6),1.5)</f>
        <v>1.14386107185491</v>
      </c>
      <c r="H6" s="8"/>
    </row>
    <row r="7" spans="1:8" ht="15">
      <c r="A7" s="8" t="s">
        <v>126</v>
      </c>
      <c r="B7" s="8">
        <v>2.6307299999999998</v>
      </c>
      <c r="C7" s="8">
        <v>4.3057400000000001</v>
      </c>
      <c r="D7" s="8">
        <f t="shared" si="0"/>
        <v>1.215117237433655</v>
      </c>
      <c r="E7" s="8">
        <v>1.4320200000000001</v>
      </c>
      <c r="F7" s="8">
        <v>6.9023199999999996</v>
      </c>
      <c r="G7" s="8">
        <f t="shared" si="1"/>
        <v>3.8789319243545521</v>
      </c>
      <c r="H7" s="8"/>
    </row>
    <row r="8" spans="1:8" ht="15">
      <c r="A8" s="8" t="s">
        <v>129</v>
      </c>
      <c r="B8" s="8">
        <v>7.1431300000000002</v>
      </c>
      <c r="C8" s="8">
        <v>23.027200000000001</v>
      </c>
      <c r="D8" s="8">
        <f t="shared" si="0"/>
        <v>2.8868700335578064</v>
      </c>
      <c r="E8" s="8">
        <v>8.0636200000000002</v>
      </c>
      <c r="F8" s="8">
        <v>13.1691</v>
      </c>
      <c r="G8" s="8">
        <f t="shared" si="1"/>
        <v>1.2097479641986699</v>
      </c>
      <c r="H8" s="8"/>
    </row>
    <row r="9" spans="1:8" ht="15">
      <c r="A9" s="8" t="s">
        <v>130</v>
      </c>
      <c r="B9" s="8">
        <v>1.21682</v>
      </c>
      <c r="C9" s="8">
        <v>4.0653499999999996</v>
      </c>
      <c r="D9" s="8">
        <f t="shared" si="0"/>
        <v>2.9750006046137059</v>
      </c>
      <c r="E9" s="8">
        <v>1.5335300000000001</v>
      </c>
      <c r="F9" s="8">
        <v>2.5524100000000001</v>
      </c>
      <c r="G9" s="8">
        <f t="shared" si="1"/>
        <v>1.2564971269436547</v>
      </c>
      <c r="H9" s="8"/>
    </row>
    <row r="10" spans="1:8" ht="15">
      <c r="A10" s="8" t="s">
        <v>132</v>
      </c>
      <c r="B10" s="8">
        <v>17.095400000000001</v>
      </c>
      <c r="C10" s="8">
        <v>26.3245</v>
      </c>
      <c r="D10" s="8">
        <f t="shared" si="0"/>
        <v>1.0646801275439914</v>
      </c>
      <c r="E10" s="8">
        <v>3.1034000000000002</v>
      </c>
      <c r="F10" s="8">
        <v>6.07036</v>
      </c>
      <c r="G10" s="8">
        <f t="shared" si="1"/>
        <v>1.6546913983508911</v>
      </c>
      <c r="H10" s="8"/>
    </row>
    <row r="11" spans="1:8" ht="15">
      <c r="A11" s="8" t="s">
        <v>142</v>
      </c>
      <c r="B11" s="8">
        <v>5.7086499999999996</v>
      </c>
      <c r="C11" s="8">
        <v>18.3078</v>
      </c>
      <c r="D11" s="8">
        <f t="shared" si="0"/>
        <v>2.8740934962044138</v>
      </c>
      <c r="E11" s="8">
        <v>2.23658</v>
      </c>
      <c r="F11" s="8">
        <v>4.1749400000000003</v>
      </c>
      <c r="G11" s="8">
        <f t="shared" si="1"/>
        <v>1.5393484199580501</v>
      </c>
      <c r="H11" s="8"/>
    </row>
    <row r="12" spans="1:8" ht="15">
      <c r="A12" s="8" t="s">
        <v>144</v>
      </c>
      <c r="B12" s="8">
        <v>3.2365599999999999</v>
      </c>
      <c r="C12" s="8">
        <v>7.4580700000000002</v>
      </c>
      <c r="D12" s="8">
        <f t="shared" si="0"/>
        <v>2.0588346901798409</v>
      </c>
      <c r="E12" s="8">
        <v>1.4611400000000001</v>
      </c>
      <c r="F12" s="8">
        <v>4.3380099999999997</v>
      </c>
      <c r="G12" s="8">
        <f t="shared" si="1"/>
        <v>2.6838283810262995</v>
      </c>
      <c r="H12" s="8"/>
    </row>
    <row r="13" spans="1:8" ht="15">
      <c r="A13" s="8" t="s">
        <v>148</v>
      </c>
      <c r="B13" s="8">
        <v>52.732300000000002</v>
      </c>
      <c r="C13" s="8">
        <v>108.637</v>
      </c>
      <c r="D13" s="8">
        <f t="shared" si="0"/>
        <v>1.7826043815173462</v>
      </c>
      <c r="E13" s="8">
        <v>84.898899999999998</v>
      </c>
      <c r="F13" s="8">
        <v>140.203</v>
      </c>
      <c r="G13" s="8">
        <f t="shared" si="1"/>
        <v>1.2371723867952189</v>
      </c>
      <c r="H13" s="8"/>
    </row>
    <row r="14" spans="1:8" ht="15">
      <c r="A14" s="8" t="s">
        <v>150</v>
      </c>
      <c r="B14" s="8">
        <v>5.3837799999999998</v>
      </c>
      <c r="C14" s="8">
        <v>21.9346</v>
      </c>
      <c r="D14" s="8">
        <f t="shared" si="0"/>
        <v>3.4643537531866446</v>
      </c>
      <c r="E14" s="8">
        <v>4.5581500000000004</v>
      </c>
      <c r="F14" s="8">
        <v>7.8973500000000003</v>
      </c>
      <c r="G14" s="8">
        <f t="shared" si="1"/>
        <v>1.3555060835520685</v>
      </c>
      <c r="H14" s="8"/>
    </row>
    <row r="15" spans="1:8" ht="15">
      <c r="A15" s="8" t="s">
        <v>153</v>
      </c>
      <c r="B15" s="8">
        <v>8.5324500000000008</v>
      </c>
      <c r="C15" s="8">
        <v>25.5914</v>
      </c>
      <c r="D15" s="8">
        <f t="shared" si="0"/>
        <v>2.7089379424938551</v>
      </c>
      <c r="E15" s="8">
        <v>17.1952</v>
      </c>
      <c r="F15" s="8">
        <v>26.1755</v>
      </c>
      <c r="G15" s="8">
        <f t="shared" si="1"/>
        <v>1.0363248902642033</v>
      </c>
      <c r="H15" s="8"/>
    </row>
    <row r="16" spans="1:8" ht="15">
      <c r="A16" s="8" t="s">
        <v>157</v>
      </c>
      <c r="B16" s="8">
        <v>2.5078299999999998</v>
      </c>
      <c r="C16" s="8">
        <v>18.7849</v>
      </c>
      <c r="D16" s="8">
        <f t="shared" si="0"/>
        <v>4.966236250590196</v>
      </c>
      <c r="E16" s="8">
        <v>1.4289700000000001</v>
      </c>
      <c r="F16" s="8">
        <v>2.39818</v>
      </c>
      <c r="G16" s="8">
        <f t="shared" si="1"/>
        <v>1.2769439366329074</v>
      </c>
      <c r="H16" s="8"/>
    </row>
    <row r="17" spans="1:8" ht="15">
      <c r="A17" s="8" t="s">
        <v>164</v>
      </c>
      <c r="B17" s="8">
        <v>3.5736500000000002</v>
      </c>
      <c r="C17" s="8">
        <v>5.6637500000000003</v>
      </c>
      <c r="D17" s="8">
        <f t="shared" si="0"/>
        <v>1.1357296234360599</v>
      </c>
      <c r="E17" s="8">
        <v>2.8838200000000001</v>
      </c>
      <c r="F17" s="8">
        <v>4.91073</v>
      </c>
      <c r="G17" s="8">
        <f t="shared" si="1"/>
        <v>1.312830110708886</v>
      </c>
      <c r="H17" s="8"/>
    </row>
    <row r="18" spans="1:8" ht="15">
      <c r="A18" s="8" t="s">
        <v>165</v>
      </c>
      <c r="B18" s="8">
        <v>2.08935</v>
      </c>
      <c r="C18" s="8">
        <v>7.9260000000000002</v>
      </c>
      <c r="D18" s="8">
        <f t="shared" si="0"/>
        <v>3.2883112634997729</v>
      </c>
      <c r="E18" s="8">
        <v>1.28877</v>
      </c>
      <c r="F18" s="8">
        <v>4.5174399999999997</v>
      </c>
      <c r="G18" s="8">
        <f t="shared" si="1"/>
        <v>3.0933788419515809</v>
      </c>
      <c r="H18" s="8"/>
    </row>
    <row r="19" spans="1:8" ht="15">
      <c r="A19" s="8" t="s">
        <v>169</v>
      </c>
      <c r="B19" s="8">
        <v>2.9338199999999999</v>
      </c>
      <c r="C19" s="8">
        <v>9.6330500000000008</v>
      </c>
      <c r="D19" s="8">
        <f t="shared" si="0"/>
        <v>2.9321747847913726</v>
      </c>
      <c r="E19" s="8">
        <v>2.7092299999999998</v>
      </c>
      <c r="F19" s="8">
        <v>11.411799999999999</v>
      </c>
      <c r="G19" s="8">
        <f t="shared" si="1"/>
        <v>3.5465035519784647</v>
      </c>
      <c r="H19" s="8"/>
    </row>
    <row r="20" spans="1:8" ht="15">
      <c r="A20" s="8" t="s">
        <v>170</v>
      </c>
      <c r="B20" s="8">
        <v>5.4861500000000003</v>
      </c>
      <c r="C20" s="8">
        <v>10.9697</v>
      </c>
      <c r="D20" s="8">
        <f t="shared" si="0"/>
        <v>1.7089268059779981</v>
      </c>
      <c r="E20" s="8">
        <v>2.3997099999999998</v>
      </c>
      <c r="F20" s="8">
        <v>3.8391600000000001</v>
      </c>
      <c r="G20" s="8">
        <f t="shared" si="1"/>
        <v>1.1589300449137003</v>
      </c>
      <c r="H20" s="8"/>
    </row>
    <row r="21" spans="1:8" ht="15">
      <c r="A21" s="8" t="s">
        <v>171</v>
      </c>
      <c r="B21" s="8">
        <v>12.5219</v>
      </c>
      <c r="C21" s="8">
        <v>35.824599999999997</v>
      </c>
      <c r="D21" s="8">
        <f t="shared" si="0"/>
        <v>2.5924689348058436</v>
      </c>
      <c r="E21" s="8">
        <v>8.8254099999999998</v>
      </c>
      <c r="F21" s="8">
        <v>24.1403</v>
      </c>
      <c r="G21" s="8">
        <f t="shared" si="1"/>
        <v>2.4817118965665834</v>
      </c>
      <c r="H21" s="8"/>
    </row>
    <row r="22" spans="1:8" ht="15">
      <c r="A22" s="8" t="s">
        <v>172</v>
      </c>
      <c r="B22" s="8">
        <v>82.217200000000005</v>
      </c>
      <c r="C22" s="8">
        <v>165.67400000000001</v>
      </c>
      <c r="D22" s="8">
        <f t="shared" si="0"/>
        <v>1.7280339593119471</v>
      </c>
      <c r="E22" s="8">
        <v>71.752799999999993</v>
      </c>
      <c r="F22" s="8">
        <v>195.12100000000001</v>
      </c>
      <c r="G22" s="8">
        <f t="shared" si="1"/>
        <v>2.4672727213074248</v>
      </c>
      <c r="H22" s="8"/>
    </row>
    <row r="23" spans="1:8" ht="15">
      <c r="A23" s="8" t="s">
        <v>184</v>
      </c>
      <c r="B23" s="8">
        <v>16.146599999999999</v>
      </c>
      <c r="C23" s="8">
        <v>33.682699999999997</v>
      </c>
      <c r="D23" s="8">
        <f t="shared" si="0"/>
        <v>1.8134109114181018</v>
      </c>
      <c r="E23" s="8">
        <v>13.626799999999999</v>
      </c>
      <c r="F23" s="8">
        <v>20.654699999999998</v>
      </c>
      <c r="G23" s="8">
        <f t="shared" si="1"/>
        <v>1.0257465961504348</v>
      </c>
      <c r="H23" s="8"/>
    </row>
    <row r="24" spans="1:8" ht="15">
      <c r="A24" s="8" t="s">
        <v>187</v>
      </c>
      <c r="B24" s="8">
        <v>48.873899999999999</v>
      </c>
      <c r="C24" s="8">
        <v>76.111800000000002</v>
      </c>
      <c r="D24" s="8">
        <f t="shared" si="0"/>
        <v>1.0924732892265876</v>
      </c>
      <c r="E24" s="8">
        <v>39.732500000000002</v>
      </c>
      <c r="F24" s="8">
        <v>62.085500000000003</v>
      </c>
      <c r="G24" s="8">
        <f t="shared" si="1"/>
        <v>1.1008172239657772</v>
      </c>
      <c r="H24" s="8"/>
    </row>
    <row r="25" spans="1:8" ht="15">
      <c r="A25" s="8" t="s">
        <v>190</v>
      </c>
      <c r="B25" s="8">
        <v>21.059000000000001</v>
      </c>
      <c r="C25" s="8">
        <v>42.019399999999997</v>
      </c>
      <c r="D25" s="8">
        <f t="shared" si="0"/>
        <v>1.7037308029429326</v>
      </c>
      <c r="E25" s="8">
        <v>11.3499</v>
      </c>
      <c r="F25" s="8">
        <v>25.636700000000001</v>
      </c>
      <c r="G25" s="8">
        <f t="shared" si="1"/>
        <v>2.0095834857577155</v>
      </c>
      <c r="H25" s="8"/>
    </row>
    <row r="26" spans="1:8" ht="15">
      <c r="A26" s="8" t="s">
        <v>191</v>
      </c>
      <c r="B26" s="8">
        <v>16.4316</v>
      </c>
      <c r="C26" s="8">
        <v>113.98699999999999</v>
      </c>
      <c r="D26" s="8">
        <f t="shared" si="0"/>
        <v>4.776929155994198</v>
      </c>
      <c r="E26" s="8">
        <v>10.398199999999999</v>
      </c>
      <c r="F26" s="8">
        <v>31.0304</v>
      </c>
      <c r="G26" s="8">
        <f t="shared" si="1"/>
        <v>2.6964950448750189</v>
      </c>
      <c r="H26" s="8"/>
    </row>
    <row r="27" spans="1:8" ht="15">
      <c r="A27" s="8" t="s">
        <v>193</v>
      </c>
      <c r="B27" s="8">
        <v>16.834399999999999</v>
      </c>
      <c r="C27" s="8">
        <v>34.913200000000003</v>
      </c>
      <c r="D27" s="8">
        <f t="shared" si="0"/>
        <v>1.7990218015473249</v>
      </c>
      <c r="E27" s="8">
        <v>31.595300000000002</v>
      </c>
      <c r="F27" s="8">
        <v>50.747999999999998</v>
      </c>
      <c r="G27" s="8">
        <f t="shared" si="1"/>
        <v>1.1686920118372166</v>
      </c>
      <c r="H27" s="8"/>
    </row>
    <row r="28" spans="1:8" ht="15">
      <c r="A28" s="8" t="s">
        <v>210</v>
      </c>
      <c r="B28" s="8">
        <v>100.758</v>
      </c>
      <c r="C28" s="8">
        <v>167.27</v>
      </c>
      <c r="D28" s="8">
        <f t="shared" si="0"/>
        <v>1.2501388184745383</v>
      </c>
      <c r="E28" s="8">
        <v>249.90600000000001</v>
      </c>
      <c r="F28" s="8">
        <v>400.072</v>
      </c>
      <c r="G28" s="8">
        <f t="shared" si="1"/>
        <v>1.1605429772957774</v>
      </c>
      <c r="H28" s="8"/>
    </row>
    <row r="29" spans="1:8" ht="15">
      <c r="A29" s="8" t="s">
        <v>212</v>
      </c>
      <c r="B29" s="8">
        <v>9.4577500000000008</v>
      </c>
      <c r="C29" s="8">
        <v>36.689500000000002</v>
      </c>
      <c r="D29" s="8">
        <f t="shared" si="0"/>
        <v>3.3434593316436341</v>
      </c>
      <c r="E29" s="8">
        <v>2.7725</v>
      </c>
      <c r="F29" s="8">
        <v>4.8031300000000003</v>
      </c>
      <c r="G29" s="8">
        <f t="shared" si="1"/>
        <v>1.3552790055223283</v>
      </c>
      <c r="H29" s="8"/>
    </row>
    <row r="30" spans="1:8" ht="15">
      <c r="A30" s="8" t="s">
        <v>213</v>
      </c>
      <c r="B30" s="8">
        <v>7.6745599999999996</v>
      </c>
      <c r="C30" s="8">
        <v>20.590599999999998</v>
      </c>
      <c r="D30" s="8">
        <f t="shared" si="0"/>
        <v>2.4340533338113586</v>
      </c>
      <c r="E30" s="8">
        <v>1.1833</v>
      </c>
      <c r="F30" s="8">
        <v>3.0707599999999999</v>
      </c>
      <c r="G30" s="8">
        <f t="shared" si="1"/>
        <v>2.351911233512145</v>
      </c>
      <c r="H30" s="8"/>
    </row>
    <row r="31" spans="1:8" ht="15">
      <c r="A31" s="8" t="s">
        <v>215</v>
      </c>
      <c r="B31" s="8">
        <v>231.61099999999999</v>
      </c>
      <c r="C31" s="8">
        <v>357.84199999999998</v>
      </c>
      <c r="D31" s="8">
        <f t="shared" si="0"/>
        <v>1.0729216873325911</v>
      </c>
      <c r="E31" s="8">
        <v>360.45400000000001</v>
      </c>
      <c r="F31" s="8">
        <v>541.24599999999998</v>
      </c>
      <c r="G31" s="8">
        <f t="shared" si="1"/>
        <v>1.0025758883601443</v>
      </c>
      <c r="H31" s="8"/>
    </row>
    <row r="32" spans="1:8" ht="15">
      <c r="A32" s="8" t="s">
        <v>217</v>
      </c>
      <c r="B32" s="8">
        <v>14.714</v>
      </c>
      <c r="C32" s="8">
        <v>31.288699999999999</v>
      </c>
      <c r="D32" s="8">
        <f t="shared" si="0"/>
        <v>1.8607213627030292</v>
      </c>
      <c r="E32" s="8">
        <v>7.6370100000000001</v>
      </c>
      <c r="F32" s="8">
        <v>11.672800000000001</v>
      </c>
      <c r="G32" s="8">
        <f t="shared" si="1"/>
        <v>1.0463420283612106</v>
      </c>
      <c r="H32" s="8"/>
    </row>
    <row r="33" spans="1:8" ht="15">
      <c r="A33" s="8" t="s">
        <v>218</v>
      </c>
      <c r="B33" s="8">
        <v>2.2314500000000002</v>
      </c>
      <c r="C33" s="8">
        <v>4.2529000000000003</v>
      </c>
      <c r="D33" s="8">
        <f t="shared" si="0"/>
        <v>1.5906411967399929</v>
      </c>
      <c r="E33" s="8">
        <v>2.1353499999999999</v>
      </c>
      <c r="F33" s="8">
        <v>3.87968</v>
      </c>
      <c r="G33" s="8">
        <f t="shared" si="1"/>
        <v>1.4726843232509721</v>
      </c>
      <c r="H33" s="8"/>
    </row>
    <row r="34" spans="1:8" ht="15">
      <c r="A34" s="8" t="s">
        <v>220</v>
      </c>
      <c r="B34" s="8">
        <v>27.909500000000001</v>
      </c>
      <c r="C34" s="8">
        <v>52.775100000000002</v>
      </c>
      <c r="D34" s="8">
        <f t="shared" si="0"/>
        <v>1.5712137571584941</v>
      </c>
      <c r="E34" s="8">
        <v>22.219200000000001</v>
      </c>
      <c r="F34" s="8">
        <v>37.1053</v>
      </c>
      <c r="G34" s="8">
        <f t="shared" si="1"/>
        <v>1.2647279046594544</v>
      </c>
      <c r="H34" s="8"/>
    </row>
    <row r="35" spans="1:8" ht="15">
      <c r="A35" s="8" t="s">
        <v>222</v>
      </c>
      <c r="B35" s="8">
        <v>15.5968</v>
      </c>
      <c r="C35" s="8">
        <v>51.0959</v>
      </c>
      <c r="D35" s="8">
        <f t="shared" si="0"/>
        <v>2.9266106267071503</v>
      </c>
      <c r="E35" s="8">
        <v>14.5669</v>
      </c>
      <c r="F35" s="8">
        <v>26.188500000000001</v>
      </c>
      <c r="G35" s="8">
        <f t="shared" si="1"/>
        <v>1.4466560494831673</v>
      </c>
      <c r="H35" s="8"/>
    </row>
    <row r="36" spans="1:8" ht="15">
      <c r="A36" s="8" t="s">
        <v>234</v>
      </c>
      <c r="B36" s="8">
        <v>1.71086</v>
      </c>
      <c r="C36" s="8">
        <v>7.65435</v>
      </c>
      <c r="D36" s="8">
        <f t="shared" si="0"/>
        <v>3.6952080848720192</v>
      </c>
      <c r="E36" s="8">
        <v>1.25691</v>
      </c>
      <c r="F36" s="8">
        <v>3.39846</v>
      </c>
      <c r="G36" s="8">
        <f t="shared" si="1"/>
        <v>2.4531483472852416</v>
      </c>
      <c r="H36" s="8"/>
    </row>
    <row r="37" spans="1:8" ht="15">
      <c r="A37" s="8" t="s">
        <v>235</v>
      </c>
      <c r="B37" s="8">
        <v>8.9258000000000006</v>
      </c>
      <c r="C37" s="8">
        <v>33.528399999999998</v>
      </c>
      <c r="D37" s="8">
        <f t="shared" si="0"/>
        <v>3.2640216258076964</v>
      </c>
      <c r="E37" s="8">
        <v>6.6303000000000001</v>
      </c>
      <c r="F37" s="8">
        <v>15.2652</v>
      </c>
      <c r="G37" s="8">
        <f t="shared" si="1"/>
        <v>2.0567137818988734</v>
      </c>
      <c r="H37" s="8"/>
    </row>
    <row r="38" spans="1:8" ht="15">
      <c r="A38" s="8" t="s">
        <v>239</v>
      </c>
      <c r="B38" s="8">
        <v>25.135100000000001</v>
      </c>
      <c r="C38" s="8">
        <v>66.756299999999996</v>
      </c>
      <c r="D38" s="8">
        <f t="shared" si="0"/>
        <v>2.4090442794301237</v>
      </c>
      <c r="E38" s="8">
        <v>20.649899999999999</v>
      </c>
      <c r="F38" s="8">
        <v>52.408000000000001</v>
      </c>
      <c r="G38" s="8">
        <f t="shared" si="1"/>
        <v>2.2969887075975448</v>
      </c>
      <c r="H38" s="8"/>
    </row>
    <row r="39" spans="1:8" ht="15">
      <c r="A39" s="8" t="s">
        <v>240</v>
      </c>
      <c r="B39" s="8">
        <v>8.1189099999999996</v>
      </c>
      <c r="C39" s="8">
        <v>15.3367</v>
      </c>
      <c r="D39" s="8">
        <f t="shared" si="0"/>
        <v>1.5686990754773382</v>
      </c>
      <c r="E39" s="8">
        <v>3.2522899999999999</v>
      </c>
      <c r="F39" s="8">
        <v>7.3133900000000001</v>
      </c>
      <c r="G39" s="8">
        <f t="shared" si="1"/>
        <v>1.998562970641935</v>
      </c>
      <c r="H39" s="8"/>
    </row>
    <row r="40" spans="1:8" ht="15">
      <c r="A40" s="8" t="s">
        <v>241</v>
      </c>
      <c r="B40" s="8">
        <v>8.4631299999999996</v>
      </c>
      <c r="C40" s="8">
        <v>30.821000000000002</v>
      </c>
      <c r="D40" s="8">
        <f t="shared" si="0"/>
        <v>3.1876409792850731</v>
      </c>
      <c r="E40" s="8">
        <v>3.4965000000000002</v>
      </c>
      <c r="F40" s="8">
        <v>5.3477600000000001</v>
      </c>
      <c r="G40" s="8">
        <f t="shared" si="1"/>
        <v>1.0479701088563107</v>
      </c>
      <c r="H40" s="8"/>
    </row>
    <row r="41" spans="1:8" ht="15">
      <c r="A41" s="8" t="s">
        <v>247</v>
      </c>
      <c r="B41" s="8">
        <v>23.714099999999998</v>
      </c>
      <c r="C41" s="8">
        <v>75.057599999999994</v>
      </c>
      <c r="D41" s="8">
        <f t="shared" si="0"/>
        <v>2.8416403478116066</v>
      </c>
      <c r="E41" s="8">
        <v>23.834199999999999</v>
      </c>
      <c r="F41" s="8">
        <v>81.0548</v>
      </c>
      <c r="G41" s="8">
        <f t="shared" si="1"/>
        <v>3.0187651678193927</v>
      </c>
      <c r="H41" s="8"/>
    </row>
    <row r="42" spans="1:8" ht="15">
      <c r="A42" s="8" t="s">
        <v>251</v>
      </c>
      <c r="B42" s="8">
        <v>31.283100000000001</v>
      </c>
      <c r="C42" s="8">
        <v>108.687</v>
      </c>
      <c r="D42" s="8">
        <f t="shared" si="0"/>
        <v>3.0715199686202883</v>
      </c>
      <c r="E42" s="8">
        <v>28.3399</v>
      </c>
      <c r="F42" s="8">
        <v>81.408100000000005</v>
      </c>
      <c r="G42" s="8">
        <f t="shared" si="1"/>
        <v>2.6024534537779749</v>
      </c>
      <c r="H42" s="8"/>
    </row>
    <row r="43" spans="1:8" ht="15">
      <c r="A43" s="8" t="s">
        <v>252</v>
      </c>
      <c r="B43" s="8">
        <v>42.574800000000003</v>
      </c>
      <c r="C43" s="8">
        <v>110.56699999999999</v>
      </c>
      <c r="D43" s="8">
        <v>2.3537392589966388</v>
      </c>
      <c r="E43" s="8">
        <v>69.471000000000004</v>
      </c>
      <c r="F43" s="8">
        <v>199.43600000000001</v>
      </c>
      <c r="G43" s="8">
        <v>2.6009241300034898</v>
      </c>
      <c r="H43" s="8"/>
    </row>
    <row r="44" spans="1:8" ht="15">
      <c r="A44" s="8" t="s">
        <v>253</v>
      </c>
      <c r="B44" s="8">
        <v>9.2242800000000003</v>
      </c>
      <c r="C44" s="8">
        <v>42.121499999999997</v>
      </c>
      <c r="D44" s="8">
        <v>3.7456223253173104</v>
      </c>
      <c r="E44" s="8">
        <v>7.3178599999999996</v>
      </c>
      <c r="F44" s="8">
        <v>11.7326</v>
      </c>
      <c r="G44" s="8">
        <v>1.1642268275100882</v>
      </c>
      <c r="H44" s="8"/>
    </row>
    <row r="45" spans="1:8" ht="15">
      <c r="A45" s="8" t="s">
        <v>258</v>
      </c>
      <c r="B45" s="8">
        <v>7.8475099999999998</v>
      </c>
      <c r="C45" s="8">
        <v>28.357600000000001</v>
      </c>
      <c r="D45" s="8">
        <f t="shared" ref="D45" si="2">LOG((C45/B45),1.5)</f>
        <v>3.1684570685222639</v>
      </c>
      <c r="E45" s="8">
        <v>8.6830700000000007</v>
      </c>
      <c r="F45" s="8">
        <v>15.116</v>
      </c>
      <c r="G45" s="8">
        <f t="shared" ref="G45" si="3">LOG((F45/E45),1.5)</f>
        <v>1.3672659413236703</v>
      </c>
      <c r="H45" s="8"/>
    </row>
    <row r="46" spans="1:8">
      <c r="A46" s="11"/>
      <c r="B46" s="11"/>
      <c r="C46" s="11"/>
      <c r="D46" s="11"/>
      <c r="E46" s="11"/>
      <c r="F46" s="11"/>
      <c r="G46" s="11"/>
      <c r="H46" s="9"/>
    </row>
    <row r="47" spans="1:8" ht="15">
      <c r="A47" s="8" t="s">
        <v>534</v>
      </c>
      <c r="B47" s="8"/>
      <c r="C47" s="8"/>
      <c r="D47" s="8"/>
      <c r="E47" s="8"/>
      <c r="F47" s="8"/>
      <c r="G47" s="8"/>
      <c r="H47" s="8"/>
    </row>
    <row r="48" spans="1:8" ht="15">
      <c r="A48" s="8" t="s">
        <v>270</v>
      </c>
      <c r="B48" s="8">
        <v>6.7551899999999998</v>
      </c>
      <c r="C48" s="8">
        <v>4.0058800000000003</v>
      </c>
      <c r="D48" s="8">
        <f t="shared" ref="D48" si="4">LOG((C48/B48),1.5)</f>
        <v>-1.2887614893430839</v>
      </c>
      <c r="E48" s="8">
        <v>1.58178</v>
      </c>
      <c r="F48" s="8">
        <v>0.68255600000000005</v>
      </c>
      <c r="G48" s="8">
        <f t="shared" ref="G48" si="5">LOG((F48/E48),1.5)</f>
        <v>-2.0728331054876867</v>
      </c>
      <c r="H48" s="8"/>
    </row>
    <row r="49" spans="1:8" ht="15">
      <c r="A49" s="8" t="s">
        <v>281</v>
      </c>
      <c r="B49" s="8">
        <v>61.6175</v>
      </c>
      <c r="C49" s="8">
        <v>10.914199999999999</v>
      </c>
      <c r="D49" s="8">
        <v>-4.268878364146345</v>
      </c>
      <c r="E49" s="8">
        <v>60.669499999999999</v>
      </c>
      <c r="F49" s="8">
        <v>38.079599999999999</v>
      </c>
      <c r="G49" s="8">
        <v>-1.1487114073062481</v>
      </c>
      <c r="H49" s="8"/>
    </row>
    <row r="50" spans="1:8" ht="15">
      <c r="A50" s="8" t="s">
        <v>282</v>
      </c>
      <c r="B50" s="8">
        <v>11.742699999999999</v>
      </c>
      <c r="C50" s="8">
        <v>6.4878900000000002</v>
      </c>
      <c r="D50" s="8">
        <v>-1.4632440542129304</v>
      </c>
      <c r="E50" s="8">
        <v>21.0063</v>
      </c>
      <c r="F50" s="8">
        <v>13.4985</v>
      </c>
      <c r="G50" s="8">
        <v>-1.0907074757576165</v>
      </c>
      <c r="H50" s="8"/>
    </row>
    <row r="51" spans="1:8" ht="15">
      <c r="A51" s="8" t="s">
        <v>299</v>
      </c>
      <c r="B51" s="8">
        <v>20.236000000000001</v>
      </c>
      <c r="C51" s="8">
        <v>7.2079500000000003</v>
      </c>
      <c r="D51" s="8">
        <f t="shared" ref="D51:D52" si="6">LOG((C51/B51),1.5)</f>
        <v>-2.5459123170946043</v>
      </c>
      <c r="E51" s="8">
        <v>9.9831500000000002</v>
      </c>
      <c r="F51" s="8">
        <v>4.8309100000000003</v>
      </c>
      <c r="G51" s="8">
        <f t="shared" ref="G51:G52" si="7">LOG((F51/E51),1.5)</f>
        <v>-1.7902004427857061</v>
      </c>
      <c r="H51" s="8"/>
    </row>
    <row r="52" spans="1:8" ht="15">
      <c r="A52" s="8" t="s">
        <v>303</v>
      </c>
      <c r="B52" s="8">
        <v>34.715600000000002</v>
      </c>
      <c r="C52" s="8">
        <v>19.813400000000001</v>
      </c>
      <c r="D52" s="8">
        <f t="shared" si="6"/>
        <v>-1.3831786409299869</v>
      </c>
      <c r="E52" s="8">
        <v>12.426299999999999</v>
      </c>
      <c r="F52" s="8">
        <v>7.9197699999999998</v>
      </c>
      <c r="G52" s="8">
        <f t="shared" si="7"/>
        <v>-1.1109538657403042</v>
      </c>
      <c r="H52" s="8"/>
    </row>
    <row r="53" spans="1:8" ht="15">
      <c r="A53" s="8" t="s">
        <v>309</v>
      </c>
      <c r="B53" s="8">
        <v>8.2873800000000006</v>
      </c>
      <c r="C53" s="8">
        <v>0.122596</v>
      </c>
      <c r="D53" s="8">
        <v>-10.392003341221614</v>
      </c>
      <c r="E53" s="8">
        <v>3.1567099999999999</v>
      </c>
      <c r="F53" s="8">
        <v>1.9113199999999999</v>
      </c>
      <c r="G53" s="8">
        <v>-1.237433833706898</v>
      </c>
      <c r="H53" s="8"/>
    </row>
    <row r="54" spans="1:8" ht="15">
      <c r="A54" s="8" t="s">
        <v>310</v>
      </c>
      <c r="B54" s="8">
        <v>2.1020699999999999</v>
      </c>
      <c r="C54" s="8">
        <v>0.37273499999999998</v>
      </c>
      <c r="D54" s="8">
        <v>-4.2662367402820154</v>
      </c>
      <c r="E54" s="8">
        <v>2.9031899999999999</v>
      </c>
      <c r="F54" s="8">
        <v>1.01136</v>
      </c>
      <c r="G54" s="8">
        <v>-2.6007519552399287</v>
      </c>
      <c r="H54" s="8"/>
    </row>
    <row r="55" spans="1:8" ht="15">
      <c r="A55" s="8" t="s">
        <v>314</v>
      </c>
      <c r="B55" s="8">
        <v>138.83699999999999</v>
      </c>
      <c r="C55" s="8">
        <v>55.580100000000002</v>
      </c>
      <c r="D55" s="8">
        <f t="shared" ref="D55:D58" si="8">LOG((C55/B55),1.5)</f>
        <v>-2.2578400491836033</v>
      </c>
      <c r="E55" s="8">
        <v>111.851</v>
      </c>
      <c r="F55" s="8">
        <v>73.188500000000005</v>
      </c>
      <c r="G55" s="8">
        <f t="shared" ref="G55:G58" si="9">LOG((F55/E55),1.5)</f>
        <v>-1.0460316193924417</v>
      </c>
      <c r="H55" s="8"/>
    </row>
    <row r="56" spans="1:8" ht="15">
      <c r="A56" s="8" t="s">
        <v>319</v>
      </c>
      <c r="B56" s="8">
        <v>18.9755</v>
      </c>
      <c r="C56" s="8">
        <v>10.891299999999999</v>
      </c>
      <c r="D56" s="8">
        <f t="shared" si="8"/>
        <v>-1.3692531290595336</v>
      </c>
      <c r="E56" s="8">
        <v>10.065799999999999</v>
      </c>
      <c r="F56" s="8">
        <v>6.3925299999999998</v>
      </c>
      <c r="G56" s="8">
        <f t="shared" si="9"/>
        <v>-1.119734865073458</v>
      </c>
      <c r="H56" s="8"/>
    </row>
    <row r="57" spans="1:8" ht="15">
      <c r="A57" s="8" t="s">
        <v>333</v>
      </c>
      <c r="B57" s="8">
        <v>1.3564400000000001</v>
      </c>
      <c r="C57" s="8">
        <v>0</v>
      </c>
      <c r="D57" s="8" t="e">
        <f t="shared" si="8"/>
        <v>#NUM!</v>
      </c>
      <c r="E57" s="8">
        <v>1.17811</v>
      </c>
      <c r="F57" s="8">
        <v>0.62901899999999999</v>
      </c>
      <c r="G57" s="8">
        <f t="shared" si="9"/>
        <v>-1.5476184337196788</v>
      </c>
      <c r="H57" s="8"/>
    </row>
    <row r="58" spans="1:8" ht="15">
      <c r="A58" s="8" t="s">
        <v>341</v>
      </c>
      <c r="B58" s="8">
        <v>5.6476600000000001</v>
      </c>
      <c r="C58" s="8">
        <v>2.0405700000000002</v>
      </c>
      <c r="D58" s="8">
        <f t="shared" si="8"/>
        <v>-2.5107268150295745</v>
      </c>
      <c r="E58" s="8">
        <v>4.8927399999999999</v>
      </c>
      <c r="F58" s="8">
        <v>1.62618</v>
      </c>
      <c r="G58" s="8">
        <f t="shared" si="9"/>
        <v>-2.7166795505395602</v>
      </c>
      <c r="H58" s="8"/>
    </row>
    <row r="59" spans="1:8" ht="15">
      <c r="A59" s="8" t="s">
        <v>343</v>
      </c>
      <c r="B59" s="8">
        <v>5.9377800000000001</v>
      </c>
      <c r="C59" s="8">
        <v>1.07138</v>
      </c>
      <c r="D59" s="8">
        <v>-4.2232679329851468</v>
      </c>
      <c r="E59" s="8">
        <v>3.4163299999999999</v>
      </c>
      <c r="F59" s="8">
        <v>1.8083400000000001</v>
      </c>
      <c r="G59" s="8">
        <v>-1.568957637456255</v>
      </c>
      <c r="H59" s="8"/>
    </row>
    <row r="60" spans="1:8" ht="15">
      <c r="A60" s="8" t="s">
        <v>346</v>
      </c>
      <c r="B60" s="8">
        <v>352.358</v>
      </c>
      <c r="C60" s="8">
        <v>173.864</v>
      </c>
      <c r="D60" s="8">
        <v>-1.7421334306785281</v>
      </c>
      <c r="E60" s="8">
        <v>534.30600000000004</v>
      </c>
      <c r="F60" s="8">
        <v>299.29000000000002</v>
      </c>
      <c r="G60" s="8">
        <v>-1.4293602432120187</v>
      </c>
      <c r="H60" s="8"/>
    </row>
    <row r="61" spans="1:8" ht="15">
      <c r="A61" s="8" t="s">
        <v>349</v>
      </c>
      <c r="B61" s="8">
        <v>1.94889</v>
      </c>
      <c r="C61" s="8">
        <v>1.2809900000000001</v>
      </c>
      <c r="D61" s="8">
        <f t="shared" ref="D61:D73" si="10">LOG((C61/B61),1.5)</f>
        <v>-1.0349269391097946</v>
      </c>
      <c r="E61" s="8">
        <v>1.4814099999999999</v>
      </c>
      <c r="F61" s="8">
        <v>0.93377600000000005</v>
      </c>
      <c r="G61" s="8">
        <f t="shared" ref="G61:G73" si="11">LOG((F61/E61),1.5)</f>
        <v>-1.1382311965374023</v>
      </c>
      <c r="H61" s="8"/>
    </row>
    <row r="62" spans="1:8" ht="15">
      <c r="A62" s="8" t="s">
        <v>353</v>
      </c>
      <c r="B62" s="8">
        <v>5.3197799999999997</v>
      </c>
      <c r="C62" s="8">
        <v>2.87479</v>
      </c>
      <c r="D62" s="8">
        <f t="shared" si="10"/>
        <v>-1.5178921902389428</v>
      </c>
      <c r="E62" s="8">
        <v>4.4962600000000004</v>
      </c>
      <c r="F62" s="8">
        <v>2.53261</v>
      </c>
      <c r="G62" s="8">
        <f t="shared" si="11"/>
        <v>-1.4156472088092291</v>
      </c>
      <c r="H62" s="8"/>
    </row>
    <row r="63" spans="1:8" ht="15">
      <c r="A63" s="8" t="s">
        <v>354</v>
      </c>
      <c r="B63" s="8">
        <v>26.1736</v>
      </c>
      <c r="C63" s="8">
        <v>5.2725299999999997</v>
      </c>
      <c r="D63" s="8">
        <f t="shared" si="10"/>
        <v>-3.9516123924843432</v>
      </c>
      <c r="E63" s="8">
        <v>13.2654</v>
      </c>
      <c r="F63" s="8">
        <v>6.04108</v>
      </c>
      <c r="G63" s="8">
        <f t="shared" si="11"/>
        <v>-1.9399359452595657</v>
      </c>
      <c r="H63" s="8"/>
    </row>
    <row r="64" spans="1:8" ht="15">
      <c r="A64" s="8" t="s">
        <v>362</v>
      </c>
      <c r="B64" s="8">
        <v>12.726800000000001</v>
      </c>
      <c r="C64" s="8">
        <v>5.9560199999999996</v>
      </c>
      <c r="D64" s="8">
        <f t="shared" si="10"/>
        <v>-1.8726827988536427</v>
      </c>
      <c r="E64" s="8">
        <v>9.5293799999999997</v>
      </c>
      <c r="F64" s="8">
        <v>5.3057800000000004</v>
      </c>
      <c r="G64" s="8">
        <f t="shared" si="11"/>
        <v>-1.4442250486332817</v>
      </c>
      <c r="H64" s="8"/>
    </row>
    <row r="65" spans="1:8" ht="15">
      <c r="A65" s="8" t="s">
        <v>372</v>
      </c>
      <c r="B65" s="8">
        <v>8.9710699999999992</v>
      </c>
      <c r="C65" s="8">
        <v>3.6790500000000002</v>
      </c>
      <c r="D65" s="8">
        <f t="shared" si="10"/>
        <v>-2.1983405500567139</v>
      </c>
      <c r="E65" s="8">
        <v>7.1231299999999997</v>
      </c>
      <c r="F65" s="8">
        <v>3.8907799999999999</v>
      </c>
      <c r="G65" s="8">
        <f t="shared" si="11"/>
        <v>-1.4914663969963604</v>
      </c>
      <c r="H65" s="8"/>
    </row>
    <row r="66" spans="1:8" ht="15">
      <c r="A66" s="8" t="s">
        <v>383</v>
      </c>
      <c r="B66" s="8">
        <v>58.483699999999999</v>
      </c>
      <c r="C66" s="8">
        <v>3.0008400000000002</v>
      </c>
      <c r="D66" s="8">
        <f t="shared" si="10"/>
        <v>-7.3245657248175702</v>
      </c>
      <c r="E66" s="8">
        <v>31.350200000000001</v>
      </c>
      <c r="F66" s="8">
        <v>15.550700000000001</v>
      </c>
      <c r="G66" s="8">
        <f t="shared" si="11"/>
        <v>-1.7291623346481717</v>
      </c>
      <c r="H66" s="8"/>
    </row>
    <row r="67" spans="1:8" ht="15">
      <c r="A67" s="8" t="s">
        <v>388</v>
      </c>
      <c r="B67" s="8">
        <v>18.988800000000001</v>
      </c>
      <c r="C67" s="8">
        <v>7.7342399999999998</v>
      </c>
      <c r="D67" s="8">
        <f t="shared" si="10"/>
        <v>-2.2152143037754861</v>
      </c>
      <c r="E67" s="8">
        <v>6.6059400000000004</v>
      </c>
      <c r="F67" s="8">
        <v>4.0210600000000003</v>
      </c>
      <c r="G67" s="8">
        <f t="shared" si="11"/>
        <v>-1.2243314773159188</v>
      </c>
      <c r="H67" s="8"/>
    </row>
    <row r="68" spans="1:8" ht="15">
      <c r="A68" s="8" t="s">
        <v>389</v>
      </c>
      <c r="B68" s="8">
        <v>12.2767</v>
      </c>
      <c r="C68" s="8">
        <v>7.0053099999999997</v>
      </c>
      <c r="D68" s="8">
        <f t="shared" si="10"/>
        <v>-1.3836818824355155</v>
      </c>
      <c r="E68" s="8">
        <v>19.125800000000002</v>
      </c>
      <c r="F68" s="8">
        <v>12.5967</v>
      </c>
      <c r="G68" s="8">
        <f t="shared" si="11"/>
        <v>-1.0299365485703345</v>
      </c>
      <c r="H68" s="8"/>
    </row>
    <row r="69" spans="1:8" ht="15">
      <c r="A69" s="8" t="s">
        <v>393</v>
      </c>
      <c r="B69" s="8">
        <v>9.82151</v>
      </c>
      <c r="C69" s="8">
        <v>4.8174799999999998</v>
      </c>
      <c r="D69" s="8">
        <f t="shared" si="10"/>
        <v>-1.756806922111718</v>
      </c>
      <c r="E69" s="8">
        <v>7.0522</v>
      </c>
      <c r="F69" s="8">
        <v>3.1416200000000001</v>
      </c>
      <c r="G69" s="8">
        <f t="shared" si="11"/>
        <v>-1.994255530915489</v>
      </c>
      <c r="H69" s="8"/>
    </row>
    <row r="70" spans="1:8" ht="15">
      <c r="A70" s="8" t="s">
        <v>419</v>
      </c>
      <c r="B70" s="8">
        <v>2.4483799999999998</v>
      </c>
      <c r="C70" s="8">
        <v>1.3147899999999999</v>
      </c>
      <c r="D70" s="8">
        <f t="shared" si="10"/>
        <v>-1.5334232511472927</v>
      </c>
      <c r="E70" s="8">
        <v>1.28623</v>
      </c>
      <c r="F70" s="8">
        <v>0.27879100000000001</v>
      </c>
      <c r="G70" s="8">
        <f t="shared" si="11"/>
        <v>-3.7709985648939131</v>
      </c>
      <c r="H70" s="8"/>
    </row>
    <row r="71" spans="1:8" ht="15">
      <c r="A71" s="8" t="s">
        <v>429</v>
      </c>
      <c r="B71" s="8">
        <v>9.5581499999999995</v>
      </c>
      <c r="C71" s="8">
        <v>1.9678800000000001</v>
      </c>
      <c r="D71" s="8">
        <f t="shared" si="10"/>
        <v>-3.8978381639432187</v>
      </c>
      <c r="E71" s="8">
        <v>24.083400000000001</v>
      </c>
      <c r="F71" s="8">
        <v>10.896100000000001</v>
      </c>
      <c r="G71" s="8">
        <f t="shared" si="11"/>
        <v>-1.956069372139881</v>
      </c>
      <c r="H71" s="8"/>
    </row>
    <row r="72" spans="1:8" ht="15">
      <c r="A72" s="8" t="s">
        <v>432</v>
      </c>
      <c r="B72" s="8">
        <v>2.51519</v>
      </c>
      <c r="C72" s="8">
        <v>0.72437499999999999</v>
      </c>
      <c r="D72" s="8">
        <f t="shared" si="10"/>
        <v>-3.0700407690171123</v>
      </c>
      <c r="E72" s="8">
        <v>2.2308599999999998</v>
      </c>
      <c r="F72" s="8">
        <v>1.4600299999999999</v>
      </c>
      <c r="G72" s="8">
        <f t="shared" si="11"/>
        <v>-1.0455404655556046</v>
      </c>
      <c r="H72" s="8"/>
    </row>
    <row r="73" spans="1:8" ht="15">
      <c r="A73" s="8" t="s">
        <v>434</v>
      </c>
      <c r="B73" s="8">
        <v>3.3913899999999999</v>
      </c>
      <c r="C73" s="8">
        <v>1.40313</v>
      </c>
      <c r="D73" s="8">
        <f t="shared" si="10"/>
        <v>-2.1765976745890794</v>
      </c>
      <c r="E73" s="8">
        <v>4.6047200000000004</v>
      </c>
      <c r="F73" s="8">
        <v>3.04223</v>
      </c>
      <c r="G73" s="8">
        <f t="shared" si="11"/>
        <v>-1.0222607493568288</v>
      </c>
      <c r="H73" s="8"/>
    </row>
    <row r="74" spans="1:8" ht="15">
      <c r="A74" s="8" t="s">
        <v>452</v>
      </c>
      <c r="B74" s="8">
        <v>29.195699999999999</v>
      </c>
      <c r="C74" s="8">
        <v>5.8263400000000001</v>
      </c>
      <c r="D74" s="8">
        <v>-3.9747746230535608</v>
      </c>
      <c r="E74" s="8">
        <v>40.832700000000003</v>
      </c>
      <c r="F74" s="8">
        <v>13.665100000000001</v>
      </c>
      <c r="G74" s="8">
        <v>-2.6997097204759548</v>
      </c>
      <c r="H74" s="8"/>
    </row>
    <row r="75" spans="1:8" ht="15">
      <c r="A75" s="8" t="s">
        <v>453</v>
      </c>
      <c r="B75" s="8">
        <v>8.6404999999999994</v>
      </c>
      <c r="C75" s="8">
        <v>4.0467000000000004</v>
      </c>
      <c r="D75" s="8">
        <v>-1.8708359910168761</v>
      </c>
      <c r="E75" s="8">
        <v>17.335799999999999</v>
      </c>
      <c r="F75" s="8">
        <v>10.7311</v>
      </c>
      <c r="G75" s="8">
        <v>-1.1829073579749692</v>
      </c>
      <c r="H75" s="8"/>
    </row>
    <row r="76" spans="1:8" ht="15">
      <c r="A76" s="8" t="s">
        <v>454</v>
      </c>
      <c r="B76" s="8">
        <v>13.2232</v>
      </c>
      <c r="C76" s="8">
        <v>5.0761799999999999</v>
      </c>
      <c r="D76" s="8">
        <f t="shared" ref="D76:D77" si="12">LOG((C76/B76),1.5)</f>
        <v>-2.3612730991128292</v>
      </c>
      <c r="E76" s="8">
        <v>6.8677799999999998</v>
      </c>
      <c r="F76" s="8">
        <v>3.8100700000000001</v>
      </c>
      <c r="G76" s="8">
        <f t="shared" ref="G76:G77" si="13">LOG((F76/E76),1.5)</f>
        <v>-1.4531295947584351</v>
      </c>
      <c r="H76" s="8"/>
    </row>
    <row r="77" spans="1:8" ht="15">
      <c r="A77" s="8" t="s">
        <v>456</v>
      </c>
      <c r="B77" s="8">
        <v>2.3658100000000002</v>
      </c>
      <c r="C77" s="8">
        <v>0.89018799999999998</v>
      </c>
      <c r="D77" s="8">
        <f t="shared" si="12"/>
        <v>-2.4106712047041974</v>
      </c>
      <c r="E77" s="8">
        <v>1.9374899999999999</v>
      </c>
      <c r="F77" s="8">
        <v>0.52199099999999998</v>
      </c>
      <c r="G77" s="8">
        <f t="shared" si="13"/>
        <v>-3.2345526836782774</v>
      </c>
      <c r="H77" s="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1. The expression of p53 </vt:lpstr>
      <vt:lpstr>Table 2. Differential expressio</vt:lpstr>
      <vt:lpstr>Table 3. Information of primers</vt:lpstr>
      <vt:lpstr>Table 4 migration-related 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i Zheng</dc:creator>
  <cp:lastModifiedBy>Coldpinion</cp:lastModifiedBy>
  <dcterms:created xsi:type="dcterms:W3CDTF">2015-06-05T18:19:34Z</dcterms:created>
  <dcterms:modified xsi:type="dcterms:W3CDTF">2021-02-03T05:45:10Z</dcterms:modified>
</cp:coreProperties>
</file>